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2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solromerotejeda/Downloads/"/>
    </mc:Choice>
  </mc:AlternateContent>
  <xr:revisionPtr revIDLastSave="0" documentId="13_ncr:1_{702D7987-9820-2640-A35B-6FEF4ED12AC0}" xr6:coauthVersionLast="47" xr6:coauthVersionMax="47" xr10:uidLastSave="{00000000-0000-0000-0000-000000000000}"/>
  <bookViews>
    <workbookView xWindow="31420" yWindow="-8020" windowWidth="28800" windowHeight="15840" xr2:uid="{45AC7AD7-4675-4548-B6FA-558DBA23D0F3}"/>
  </bookViews>
  <sheets>
    <sheet name="deseq_results_ipa_transduced_vs" sheetId="2" r:id="rId1"/>
  </sheets>
  <definedNames>
    <definedName name="ExternalData_1" localSheetId="0" hidden="1">deseq_results_ipa_transduced_vs!$A$1:$E$69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3B2699F-7F43-412A-B585-27C05CC5F595}" keepAlive="1" name="Query - deseq_results_ipa_transduced_vs_untransduced" description="Connection to the 'deseq_results_ipa_transduced_vs_untransduced' query in the workbook." type="5" refreshedVersion="7" background="1" saveData="1">
    <dbPr connection="Provider=Microsoft.Mashup.OleDb.1;Data Source=$Workbook$;Location=deseq_results_ipa_transduced_vs_untransduced;Extended Properties=&quot;&quot;" command="SELECT * FROM [deseq_results_ipa_transduced_vs_untransduced]"/>
  </connection>
</connections>
</file>

<file path=xl/sharedStrings.xml><?xml version="1.0" encoding="utf-8"?>
<sst xmlns="http://schemas.openxmlformats.org/spreadsheetml/2006/main" count="1393" uniqueCount="1372">
  <si>
    <t>Ingenuity Canonical Pathways</t>
  </si>
  <si>
    <t xml:space="preserve"> -log(p-value)</t>
  </si>
  <si>
    <t>p-value</t>
  </si>
  <si>
    <t>Ratio</t>
  </si>
  <si>
    <t>Molecules</t>
  </si>
  <si>
    <t>EIF2 Signaling</t>
  </si>
  <si>
    <t>ACTA1,ACTA2,ACTC1,ACTG2,AGO1,AGO2,AGO4,AKT3,ATF4,ATF5,DDIT3,EIF1,EIF2AK1,EIF2AK2,EIF2B2,EIF2B3,EIF2S2,EIF2S3,EIF3B,EIF3C,EIF3D,EIF3F,EIF3G,EIF3H,EIF3I,EIF3J,EIF3K,EIF3L,EIF3M,EIF4A1,EIF4A2,EIF4A3,EIF4G3,FAU,HNRNPA1,HRAS,HSPA5,IGF1R,INSR,KRAS,MAP2K2,MAPK3,MRAS,MT-RNR1,MT-RNR2,MYC,NOX4,NRAS,PABPC1,PDPK1,PIK3C2A,PIK3C2B,PIK3CA,PIK3R1,PIK3R3,PIK3R4,PPP1CA,PPP1CB,PPP1R15A,PTBP1,RALA,RALB,RAP1A,RAP2A,RASD2,RPL10,RPL10A,RPL11,RPL12,RPL13,RPL13A,RPL14,RPL15,RPL17,RPL18,RPL18A,RPL19,RPL21,RPL22,RPL22L1,RPL23,RPL23A,RPL24,RPL26,RPL26L1,RPL27,RPL27A,RPL28,RPL29,RPL3,RPL30,RPL31,RPL32,RPL34,RPL35,RPL35A,RPL36,RPL36A,RPL36AL,RPL37,RPL37A,RPL38,RPL39,RPL39L,RPL4,RPL41,RPL5,RPL6,RPL7,RPL7A,RPL8,RPL9,RPLP0,RPLP1,RPLP2,RPS10,RPS11,RPS12,RPS13,RPS14,RPS15,RPS15A,RPS16,RPS17,RPS18,RPS19,RPS2,RPS20,RPS21,RPS23,RPS24,RPS25,RPS26,RPS27,RPS27A,RPS27L,RPS28,RPS29,RPS3,RPS3A,RPS4X,RPS4Y1,RPS5,RPS6,RPS7,RPS8,RPS9,RPSA,RRAS2,SHC1,SOS1,SOS2,TRIB3,UBA52,VEGFA,WARS1</t>
  </si>
  <si>
    <t>mTOR Signaling</t>
  </si>
  <si>
    <t>AKT1S1,AKT3,DDIT4,EIF3B,EIF3C,EIF3D,EIF3F,EIF3G,EIF3H,EIF3I,EIF3J,EIF3K,EIF3L,EIF3M,EIF4A1,EIF4A2,EIF4A3,EIF4EBP1,EIF4EBP2,EIF4G3,FAU,FKBP1A,FNBP1,GPLD1,HMOX1,HRAS,INSR,KRAS,MAPK3,MLST8,MRAS,MT-RNR1,MT-RNR2,MTOR,NAPEPLD,NRAS,PDPK1,PGF,PIK3C2A,PIK3C2B,PIK3CA,PIK3R1,PIK3R3,PIK3R4,PLD2,PPM1L,PPP2CA,PPP2R1A,PPP2R1B,PPP2R2C,PPP2R3A,PPP2R5A,PRKAA1,PRKAA2,PRKAB2,PRKAG2,PRKCA,PRKCB,PRKCD,RAC2,RAC3,RALA,RALB,RAP1A,RAP2A,RASD2,RHOA,RHOBTB2,RHOC,RHOG,RHOJ,RHOQ,RHOT1,RHOT2,RHOU,RICTOR,RND2,RPS10,RPS11,RPS12,RPS13,RPS14,RPS15,RPS15A,RPS16,RPS17,RPS18,RPS19,RPS2,RPS20,RPS21,RPS23,RPS24,RPS25,RPS26,RPS27,RPS27A,RPS27L,RPS28,RPS29,RPS3,RPS3A,RPS4X,RPS4Y1,RPS5,RPS6,RPS6KA1,RPS6KA3,RPS6KA4,RPS6KA5,RPS6KA6,RPS6KB2,RPS6KC1,RPS7,RPS8,RPS9,RPSA,RRAS2,TSC1,VEGFA,VEGFB,VEGFC</t>
  </si>
  <si>
    <t>Regulation of eIF4 and p70S6K Signaling</t>
  </si>
  <si>
    <t>AGO1,AGO2,AGO4,AKT3,EIF1,EIF2B2,EIF2B3,EIF2S2,EIF2S3,EIF3B,EIF3C,EIF3D,EIF3F,EIF3G,EIF3H,EIF3I,EIF3J,EIF3K,EIF3L,EIF3M,EIF4A1,EIF4A2,EIF4A3,EIF4EBP1,EIF4EBP2,EIF4G3,FAU,HRAS,ITGA1,ITGA10,ITGA11,ITGA5,ITGA7,ITGA9,ITGAE,ITGB2,ITGB5,KRAS,MAP2K2,MAPK11,MAPK12,MAPK14,MAPK3,MRAS,MT-RNR1,MT-RNR2,MTOR,NRAS,PABPC1,PDPK1,PIK3C2A,PIK3C2B,PIK3CA,PIK3R1,PIK3R3,PIK3R4,PPM1L,PPP2CA,PPP2R1A,PPP2R1B,PPP2R2C,PPP2R3A,PPP2R5A,RALA,RALB,RAP1A,RAP2A,RASD2,RPS10,RPS11,RPS12,RPS13,RPS14,RPS15,RPS15A,RPS16,RPS17,RPS18,RPS19,RPS2,RPS20,RPS21,RPS23,RPS24,RPS25,RPS26,RPS27,RPS27A,RPS27L,RPS28,RPS29,RPS3,RPS3A,RPS4X,RPS4Y1,RPS5,RPS6,RPS7,RPS8,RPS9,RPSA,RRAS2,SHC1,SOS1,SOS2</t>
  </si>
  <si>
    <t>Protein Ubiquitination Pathway</t>
  </si>
  <si>
    <t>ANAPC11,B2M,BIRC2,BIRC6,CBL,CDC20,CDC34,CUL1,DNAJA1,DNAJB11,DNAJB14,DNAJB5,DNAJC1,DNAJC11,DNAJC13,DNAJC17,DNAJC18,DNAJC2,DNAJC21,DNAJC24,DNAJC27,DNAJC5,DNAJC6,DNAJC7,DNAJC9,ELOB,ELOC,FBXW7,HLA-E,HSCB,HSP90AB1,HSP90B1,HSPA1A/HSPA1B,HSPA1L,HSPA2,HSPA4L,HSPA5,HSPA8,HSPB1,HSPB11,HSPB3,HSPB7,HSPB8,HSPD1,HSPE1,MR1,PAN2,PRKN,PSMA1,PSMA2,PSMA3,PSMA4,PSMA5,PSMA6,PSMA7,PSMB1,PSMB10,PSMB2,PSMB3,PSMB4,PSMB5,PSMB6,PSMB7,PSMB8,PSMB9,PSMC1,PSMC3,PSMC4,PSMC5,PSMD12,PSMD13,PSMD14,PSMD2,PSMD3,PSMD4,PSMD8,PSMD9,PSME2,RBX1,RPS27A,SACS,SMURF2,STUB1,SUGT1,TAP1,TAP2,THOP1,TRAF6,TRAP1,UBA1,UBA52,UBB,UBE2B,UBE2C,UBE2D3,UBE2H,UBE2J1,UBE2J2,UBE2L3,UBE2L6,UBE2M,UBE2Q1,UBE2Q2,UBE2S,UBE2T,UBE2V1,UBE2W,UBE2Z,UBE3A,UBE3B,UBR1,UBR2,UCHL1,UCHL3,USP11,USP12,USP18,USP19,USP2,USP20,USP25,USP28,USP30,USP34,USP37,USP38,USP47,USP49,USP51,USP53,USP8,USP9X,USP9Y</t>
  </si>
  <si>
    <t>Coronavirus Pathogenesis Pathway</t>
  </si>
  <si>
    <t>ACE,ACE2,AGT,AGTR1,AR,ATF4,BAX,BCL2L11,CASP3,CCL2,CCNE2,CXCL8,DDIT3,DDX58,E2F4,E2F5,EEF1A1,EEF1A2,EP300,FAU,FOS,FURIN,HDAC1,HDAC10,HDAC11,HDAC2,HDAC3,HDAC4,HDAC5,HDAC7,IL17RA,IL1B,IL6,IRF3,IRF7,JUN,KPNB1,MAPK10,MAPK11,MAPK12,MAPK14,MAPK3,MT-RNR1,MT-RNR2,NFKB2,NFKBIA,NFKBIE,NPM1,PA2G4,PIKFYVE,PTGES2,PTGS2,PYCARD,RBL1,RBL2,REL,RELB,RN7SL1,RN7SL2,RPS10,RPS11,RPS12,RPS13,RPS14,RPS15,RPS15A,RPS16,RPS17,RPS18,RPS19,RPS2,RPS20,RPS21,RPS23,RPS24,RPS25,RPS26,RPS27,RPS27A,RPS27L,RPS28,RPS29,RPS3,RPS3A,RPS4X,RPS4Y1,RPS5,RPS6,RPS7,RPS8,RPS9,RPSA,SERPINE1,SIGMAR1,SMAD3,STAT1,STAT3,STING1,SUV39H1,TGFB1,TICAM1,TNPO2,TOMM70,TP53,TRIM25,TYK2</t>
  </si>
  <si>
    <t>Molecular Mechanisms of Cancer</t>
  </si>
  <si>
    <t>ACVR2B,ACVRL1,ADCY1,ADCY3,ADCY4,ADCY5,ADCY7,ADCY9,AKT3,APAF1,APC,APH1A,ARHGEF1,ARHGEF11,ARHGEF12,ARHGEF15,ARHGEF17,ARHGEF19,ARHGEF2,ARHGEF4,ARHGEF6,ARHGEF9,ATM,AURKA,BAD,BAK1,BAX,BCL2L11,BID,BIRC2,BMP1,BMP6,BMPR1A,BRAF,CAMK2A,CAMK2B,CAMK2D,CAMK2G,CASP3,CBL,CCND2,CCND3,CCNE2,CDC25A,CDC25B,CDC25C,CDH1,CDK1,CDK16,CDK18,CDK19,CDK20,CDK6,CDK7,CDKN1A,CDKN1B,CDKN2A,CHEK2,CREBBP,CTNNA1,DAXX,DIABLO,E2F4,E2F5,EP300,FADD,FANCD2,FAS,FNBP1,FOS,FZD1,FZD3,FZD5,FZD8,GAB1,GAB2,GNA13,GNA14,GNAI1,GNAI2,GNAI3,GNAO1,GNAQ,GNAZ,GNB1,GNB2,GNB5,GNG11,GNG5,GNG7,HDAC1,HDAC10,HDAC11,HDAC2,HDAC3,HDAC4,HDAC5,HDAC7,HHAT,HRAS,ITGA1,ITGA10,ITGA11,ITGA5,ITGA7,ITGA9,ITGAE,ITGB2,ITGB5,JAK2,JUN,KRAS,LRP6,MAP2K2,MAP3K5,MAPK10,MAPK11,MAPK12,MAPK14,MAPK3,MRAS,MYC,NF1,NFKB2,NFKBIA,NFKBIE,NRAS,PA2G4,PAK4,PIK3C2A,PIK3C2B,PIK3CA,PIK3R1,PIK3R3,PIK3R4,PLCB3,PLCB4,PMAIP1,PRKACB,PRKAG2,PRKAR1A,PRKCA,PRKCB,PRKCD,PSEN2,PSENEN,PTCH1,PTPN11,RAC2,RAC3,RALA,RALB,RAP1A,RAP2A,RAPGEF1,RAPGEF3,RASD2,RASGRF2,RBL1,RBL2,REL,RELB,RHOA,RHOBTB2,RHOC,RHOG,RHOJ,RHOQ,RHOT1,RHOT2,RHOU,RND2,RRAS2,SHC1,SMAD3,SMAD5,SMAD6,SMAD9,SOS1,SOS2,SUV39H1,SYNGAP1,TAB2,TCF3,TGFB1,TGFB3,TP53,TYK2,WNT11,WNT5A,WNT5B,WNT9A</t>
  </si>
  <si>
    <t>RHOGDI Signaling</t>
  </si>
  <si>
    <t>ACTA1,ACTA2,ACTC1,ACTG1,ACTG2,ARHGAP1,ARHGAP12,ARHGAP35,ARHGAP5,ARHGAP6,ARHGDIA,ARHGDIB,ARHGEF1,ARHGEF11,ARHGEF12,ARHGEF15,ARHGEF17,ARHGEF19,ARHGEF2,ARHGEF4,ARHGEF6,ARHGEF9,ARPC1A,ARPC1B,ARPC2,ARPC3,ARPC4,ARPC5,ARPC5L,CD44,CDH1,CDH15,CDH16,CDH18,CDH26,CDH5,CDH8,CFL1,CFL2,CREBBP,DLC1,EP300,FNBP1,GNA13,GNA14,GNAI1,GNAI2,GNAI3,GNAO1,GNAQ,GNAZ,GNB1,GNB2,GNB5,GNG11,GNG5,GNG7,ITGA1,ITGA10,ITGA11,ITGA5,ITGA7,ITGA9,ITGAE,ITGB2,ITGB5,LIMK1,LIMK2,MRAS,MYH11,MYH14,MYH3,MYH6,MYH7B,MYH8,MYL1,MYL12A,MYL12B,MYL2,MYL3,MYL4,MYL6B,MYL7,MYL9,MYLPF,MYO18A,MYO18B,PAK4,PI4KA,PIKFYVE,PIP4K2B,PIP5K1B,PPP1R12A,PPP1R12B,PRKCA,RAC2,RAC3,RDX,RHOA,RHOBTB2,RHOC,RHOG,RHOJ,RHOQ,RHOT1,RHOT2,RHOU,RND2,ROCK1,ROCK2,WASL</t>
  </si>
  <si>
    <t>Integrin Signaling</t>
  </si>
  <si>
    <t>ACTA1,ACTA2,ACTC1,ACTG1,ACTG2,ACTN1,ACTN2,ACTN4,AKT3,ARF1,ARF4,ARF5,ARF6,ARHGAP5,ARPC1A,ARPC1B,ARPC2,ARPC3,ARPC4,ARPC5,ARPC5L,BCAR1,BRAF,CAPN1,CAPN2,CAPN7,CAPNS1,CTTN,FNBP1,GIT1,GSN,HRAS,ILKAP,ITGA1,ITGA10,ITGA11,ITGA5,ITGA7,ITGA9,ITGAE,ITGB2,ITGB5,KRAS,MAP2K2,MAP3K11,MAPK3,MRAS,MYL12A,MYL12B,MYL2,MYL7,MYL9,MYLK,MYLK2,MYLK3,NCK2,NEDD9,NRAS,PAK4,PARVA,PARVB,PDGFB,PFN1,PIK3C2A,PIK3C2B,PIK3CA,PIK3R1,PIK3R3,PIK3R4,PIKFYVE,PPP1CB,PPP1R12A,PPP1R12B,PTEN,PXN,RAC2,RAC3,RALA,RALB,RAP1A,RAP2A,RAPGEF1,RASD2,RHOA,RHOBTB2,RHOC,RHOG,RHOJ,RHOQ,RHOT1,RHOT2,RHOU,RND2,ROCK1,RRAS2,SHC1,SOS1,SOS2,TNK2,TSPAN2,TSPAN4,TSPAN5,TTN,VASP,VCL,WASL,WIPF1,ZYX</t>
  </si>
  <si>
    <t>Actin Cytoskeleton Signaling</t>
  </si>
  <si>
    <t>ABI2,ACTA1,ACTA2,ACTC1,ACTG1,ACTG2,ACTN1,ACTN2,ACTN4,APC,ARHGAP35,ARHGEF1,ARHGEF12,ARHGEF4,ARHGEF6,ARPC1A,ARPC1B,ARPC2,ARPC3,ARPC4,ARPC5,ARPC5L,BCAR1,BRK1,CD14,CFL1,CFL2,CSK,DIAPH1,FGF1,FGF11,FGF13,FGF16,FGF18,FGF5,FGF7,FLNA,FN1,GIT1,GNA13,GSN,HRAS,IQGAP3,ITGA1,ITGA10,ITGA11,ITGA5,ITGA7,ITGA9,ITGAE,ITGB2,ITGB5,KRAS,LIMK1,LIMK2,MAP2K2,MAPK3,MRAS,MYH11,MYH14,MYH3,MYH6,MYH7B,MYH8,MYL1,MYL12A,MYL12B,MYL2,MYL3,MYL4,MYL6B,MYL7,MYL9,MYLK,MYLK2,MYLK3,MYLPF,MYO18A,MYO18B,NCKAP1,NCKAP1L,NRAS,PAK4,PDGFB,PDGFD,PFN1,PIK3C2A,PIK3C2B,PIK3CA,PIK3R1,PIK3R3,PIK3R4,PIP5K1B,PPP1CB,PPP1R12A,PPP1R12B,PXN,RAC2,RAC3,RALA,RALB,RAP1A,RAP2A,RASD2,RDX,RHOA,ROCK1,ROCK2,RRAS2,SHC1,SLC9A1,SOS1,SOS2,TIAM1,TIAM2,TMSB10/TMSB4X,TTN,VCL,WASL</t>
  </si>
  <si>
    <t>ILK Signaling</t>
  </si>
  <si>
    <t>ACTA1,ACTA2,ACTC1,ACTG1,ACTG2,ACTN1,ACTN2,ACTN4,AKT3,ARHGEF6,ATF4,CASP3,CDH1,CFL1,CFL2,CREB3,CREB3L1,CREBBP,FERMT2,FLNA,FLNB,FN1,FNBP1,FOS,ILKAP,IRS2,ITGB2,ITGB5,JUN,KRT18,LIMS2,MAPK10,MAPK12,MAPK3,MTOR,MUC1,MYC,MYH11,MYH14,MYH3,MYH6,MYH7B,MYH8,MYL1,MYL2,MYL3,MYL4,MYL6B,MYL7,MYL9,MYO18A,MYO18B,NACA,NCK2,NFKB2,PARVA,PARVB,PDPK1,PGF,PIK3C2A,PIK3C2B,PIK3CA,PIK3R1,PIK3R3,PIK3R4,PPM1L,PPP1R12A,PPP1R14B,PPP2CA,PPP2R1A,PPP2R1B,PPP2R2C,PPP2R3A,PPP2R5A,PTEN,PTGS2,PXN,RAC2,RAC3,REL,RELB,RHOA,RHOBTB2,RHOC,RHOG,RHOJ,RHOQ,RHOT1,RHOT2,RHOU,RICTOR,RND2,RPS6KA4,RPS6KA5,RSU1,SNAI1,SNAI2,TMSB10/TMSB4X,TNFRSF1A,VCL,VEGFA,VEGFB,VEGFC</t>
  </si>
  <si>
    <t>Huntington's Disease Signaling</t>
  </si>
  <si>
    <t>AKT3,AP2A2,APAF1,ARFIP2,ATF4,ATP5F1B,ATP5F1D,ATP5F1E,ATP5MC1,BAX,BDNF,BET1L,CACNA1B,CAPN1,CAPN2,CAPN7,CAPNS1,CASP12,CASP3,CASP4,CASQ1,CLTA,CLTB,CREB3,CREB3L1,CREBBP,DNAJC5,EP300,GLS,GNA14,GNAQ,GNB1,GNB2,GNB5,GNG11,GNG5,GNG7,GOSR2,GPAA1,GRIN2B,GRM1,HDAC1,HDAC10,HDAC11,HDAC2,HDAC3,HDAC4,HDAC5,HDAC7,HIP1,HRAS,HSPA1A/HSPA1B,HSPA1L,HSPA2,HSPA5,HSPA8,IGF1,IGF1R,ITPR1,JUN,MAPK3,MTOR,NCOR1,NGF,PDPK1,PIK3C2A,PIK3C2B,PIK3CA,PIK3R1,PIK3R3,PIK3R4,PLCB3,PLCB4,POLR2C,POLR2E,POLR2F,POLR2G,POLR2H,POLR2J,POLR2L,PRKCA,PRKCB,PRKCD,PSMA1,PSMA2,PSMA3,PSMA4,PSMA5,PSMA6,PSMA7,PSMB1,PSMB10,PSMB2,PSMB3,PSMB4,PSMB5,PSMB6,PSMB7,PSMB8,PSMB9,PSMC1,PSMC3,PSMC4,PSMC5,PSMD12,PSMD13,PSMD14,PSMD2,PSMD3,PSMD4,PSMD8,PSMD9,PSME2,PSME3,REST,RPS27A,SDHB,SDHD,SHC1,SOS1,SOS2,SP1,STX1A,TAF9B,TGM2,TP53,UBA52,UBB,UBE2S,YKT6,ZDHHC17</t>
  </si>
  <si>
    <t>Estrogen Receptor Signaling</t>
  </si>
  <si>
    <t>ADCY1,ADCY3,ADCY4,ADCY5,ADCY7,ADCY9,AGT,AKT3,ATF4,ATP5F1B,ATP5F1D,ATP5F1E,ATP5MC1,BAD,CACNA1B,CACNA1C,CACNA1S,CACNA2D3,CACNB2,CACNG6,CARM1,CDKN1A,CFL1,CFL2,CREB3,CREB3L1,CREBBP,CTBP2,DDX5,EIF2B2,EIF2B3,EIF4EBP1,EP300,FOS,FOXO3,FOXO4,GNA13,GNA14,GNAI1,GNAI2,GNAI3,GNAO1,GNAQ,GNAZ,GNB1,GNB2,GNB5,GNG11,GNG5,GNG7,HDAC3,HES1,HNRNPD,HRAS,HSP90AB1,HSP90B1,IGF1,IGF1R,JAK2,JUN,KRAS,LEPR,LIMK1,LIMK2,MAP2K2,MAPK3,MED1,MED10,MED12,MED13L,MED15,MED16,MED21,MED23,MED27,MED6,MMP1,MMP10,MMP14,MMP17,MMP28,MRAS,MT-CYB,MT-ND2,MT-ND4L,MT-ND5,MT-ND6,MTOR,MYC,MYL1,MYL12A,MYL12B,MYL2,MYL3,MYL4,MYL6B,MYL7,MYL9,MYLPF,NCOA1,NCOA2,NCOA3,NCOR1,NDUFA11,NDUFA4,NDUFA4L2,NDUFA5,NDUFA7,NDUFB11,NDUFB2,NDUFB3,NDUFS1,NDUFS5,NDUFS6,NDUFV2,NFKB2,NOS3,NRAS,NRIP1,PDIA3,PGF,PGR,PIK3C2A,PIK3C2B,PIK3CA,PIK3R1,PIK3R3,PIK3R4,PLCB3,PLCB4,PLCE1,PLCL1,PPARGC1A,PPP1CB,PPP1R12A,PPP1R12B,PRKAA1,PRKAA2,PRKAB2,PRKACB,PRKAG2,PRKAR1A,PRKCA,PRKCB,PRKCD,PTEN,RALA,RALB,RAP1A,RAP2A,RASD2,RBFOX2,REL,RELB,RHOA,ROCK1,ROCK2,RPS6KB2,RRAS2,SDHB,SDHD,SETD7,SHC1,SNAI1,SOS1,SOS2,SP1,SRA1,TP53,TRIM63,TYK2,VEGFA,VEGFB,VEGFC</t>
  </si>
  <si>
    <t>Signaling by Rho Family GTPases</t>
  </si>
  <si>
    <t>ACTA1,ACTA2,ACTC1,ACTG1,ACTG2,ARFIP2,ARHGEF1,ARHGEF11,ARHGEF12,ARHGEF15,ARHGEF17,ARHGEF19,ARHGEF2,ARHGEF4,ARHGEF6,ARHGEF9,ARPC1A,ARPC1B,ARPC2,ARPC3,ARPC4,ARPC5,ARPC5L,CDC42EP1,CDC42EP2,CDC42EP5,CDH1,CDH15,CDH16,CDH18,CDH26,CDH5,CDH8,CFL1,CFL2,CIT,CLIP1,DES,FNBP1,FOS,GNA13,GNA14,GNAI1,GNAI2,GNAI3,GNAO1,GNAQ,GNAZ,GNB1,GNB2,GNB5,GNG11,GNG5,GNG7,ITGA1,ITGA10,ITGA11,ITGA5,ITGA7,ITGA9,ITGAE,ITGB2,ITGB5,JUN,LIMK1,LIMK2,MAP2K2,MAP3K11,MAP3K20,MAPK10,MAPK12,MAPK3,MRAS,MYL1,MYL12A,MYL12B,MYL2,MYL3,MYL4,MYL6B,MYL7,MYL9,MYLK,MYLPF,NFKB2,NOX4,PAK4,PARD6A,PI4KA,PIK3C2A,PIK3C2B,PIK3CA,PIK3R1,PIK3R3,PIK3R4,PIKFYVE,PIP4K2B,PIP5K1B,PKN1,PPP1R12A,PPP1R12B,RAC2,RAC3,RDX,REL,RELB,RHOA,RHOBTB2,RHOC,RHOG,RHOJ,RHOQ,RHOT1,RHOT2,RHOU,RND2,ROCK1,ROCK2,SEPTIN10,SEPTIN7,SLC9A1,STMN1,WASL,WIPF1</t>
  </si>
  <si>
    <t>Thrombin Signaling</t>
  </si>
  <si>
    <t>ADCY1,ADCY3,ADCY4,ADCY5,ADCY7,ADCY9,AKT3,ARHGEF1,ARHGEF10L,ARHGEF11,ARHGEF12,ARHGEF15,ARHGEF17,ARHGEF19,ARHGEF2,ARHGEF25,ARHGEF26,ARHGEF37,ARHGEF4,ARHGEF6,ARHGEF9,CAMK1D,CAMK2A,CAMK2B,CAMK2D,CAMK2G,F2RL2,F2RL3,FNBP1,GATA6,GNA13,GNA14,GNAI1,GNAI2,GNAI3,GNAO1,GNAQ,GNAZ,GNB1,GNB2,GNB5,GNG11,GNG5,GNG7,HRAS,ITPR1,ITPR3,KRAS,MAP2K2,MAPK11,MAPK12,MAPK14,MAPK3,MRAS,MYL1,MYL12A,MYL12B,MYL2,MYL3,MYL4,MYL6B,MYL7,MYL9,MYLK,MYLPF,NFKB2,NRAS,PDIA3,PDPK1,PIK3C2A,PIK3C2B,PIK3CA,PIK3R1,PIK3R3,PIK3R4,PLCB3,PLCB4,PLCE1,PLCL1,PPP1CB,PPP1R12A,PPP1R12B,PRKCA,PRKCB,PRKCD,RAC2,RAC3,RALA,RALB,RAP1A,RAP2A,RASD2,REL,RELB,RHOA,RHOBTB2,RHOC,RHOG,RHOJ,RHOQ,RHOT1,RHOT2,RHOU,RND2,ROCK1,ROCK2,RRAS2,SHC1,SOS1</t>
  </si>
  <si>
    <t>Hepatic Fibrosis Signaling Pathway</t>
  </si>
  <si>
    <t>ACTA2,ACVR2B,AGT,AGTR1,AKT3,APC,ATF4,BAMBI,BRAF,CACNA1B,CACNA1C,CACNA1S,CACNA2D3,CACNB2,CACNG6,CALM1 (includes others),CASP3,CCL2,CCN2,CD40,CDKN1B,CEBPB,COL1A1,COL1A2,COL2A1,CREB3,CREB3L1,CREBBP,CSNK1E,CXCL8,DVL2,DVL3,EDN1,EDNRA,EZH2,FGFR1,FLT1,FNBP1,FOS,FOXO4,FTH1,FTL,FZD1,FZD3,FZD5,FZD8,GLIS2,GNAI1,GNAI2,GNAI3,HRAS,IKBKE,IKBKG,IL17RA,IL1A,IL1B,IL1R1,IL1RL1,IL33,IRAK1,IRAK2,IRS2,ITGA1,ITGA10,ITGA11,ITGA5,ITGA7,ITGA9,ITGAE,ITGB2,ITGB5,JAK2,JUN,KDR,KRAS,LEPR,LRP6,MAP2K2,MAPK10,MAPK11,MAPK12,MAPK14,MAPK3,MMP1,MRAS,MTOR,MYC,MYD88,MYL1,MYL12A,MYL12B,MYL2,MYL3,MYL4,MYL6B,MYL7,MYL9,MYLK,MYLK2,MYLK3,MYLPF,NFKB2,NFKBIA,NFKBIE,NOX4,NRAS,PDGFB,PDGFD,PGF,PIK3C2A,PIK3C2B,PIK3CA,PIK3R1,PIK3R3,PIK3R4,PRKACB,PRKAG2,PRKAR1A,PRKCA,PRKCB,PRKCD,PTCH1,PTEN,RAC2,RAC3,RALA,RALB,RAP1A,RAP2A,RASD2,REL,RELB,RHOA,RHOBTB2,RHOC,RHOG,RHOJ,RHOQ,RHOT1,RHOT2,RHOU,RND2,ROCK1,ROCK2,RPS6KB2,RRAS2,SDHB,SDHD,SERPINE1,SMAD3,SNAI1,SOS1,SOS2,SP1,STAT3,TCF3,TCF7L2,TFRC,TGFB1,TGFB3,TGFBR3,TIMP1,TNFRSF1A,TNFRSF1B,TRAF6,TRPM7,TTN,VCAM1,VEGFA,VEGFB,VEGFC,WNT11,WNT5A,WNT5B,WNT9A,YAP1</t>
  </si>
  <si>
    <t>Pulmonary Fibrosis Idiopathic Signaling Pathway</t>
  </si>
  <si>
    <t>ACTA1,ACTA2,ACTC1,ACTG1,ACTG2,ACVR2B,AEBP2,AJUBA,AKT3,AXL,BAX,BIRC5,BRAF,CCN2,CDH1,CERT1,COL11A1,COL13A1,COL15A1,COL16A1,COL19A1,COL1A1,COL1A2,COL21A1,COL24A1,COL2A1,COL4A5,COL4A6,COL5A1,COL6A1,COL6A2,COL6A3,COL8A1,COL8A2,CREBBP,CXCL12,EDN1,EDNRA,EFNB2,EGR1,EIF4EBP1,EIF4EBP2,EP300,EPHB4,EZH1,EZH2,FGF18,FGFR1,FGFR2,FN1,FOS,FOXO3,FOXO4,FZD1,FZD3,FZD5,FZD8,GNA13,HES1,HRAS,IL11,IL11RA,IL13RA1,IL17RA,IL1B,IL6,JAK2,JUN,KRAS,LATS1,LATS2,MAPK10,MAPK11,MAPK12,MAPK14,MAPK3,MMP1,MMP10,MMP14,MMP17,MMP28,MRAS,MTOR,MUC1,NFKB2,NOTCH2,NOTCH4,NOX4,NRAS,PDGFB,PDGFD,PIK3C2A,PIK3C2B,PIK3CA,PIK3R1,PIK3R3,PIK3R4,PINK1,PLAU,PMAIP1,PRKN,PTEN,RALA,RALB,RAP1A,RAP2A,RASD2,REL,RELB,RHOA,ROCK1,ROCK2,RPS6KA1,RPS6KA3,RPS6KA4,RPS6KA5,RPS6KA6,RPS6KB2,RPS6KC1,RRAS2,SERPINE1,SMAD3,SNAI1,SOS1,SOS2,SRF,STAT3,STK38,TCF3,TCF7L2,TGFA,TGFB1,TGFB3,TGFBR3,TP53,TYK2,WNT11,WNT5A,WNT5B,WNT9A,WWTR1,YAP1,YY1</t>
  </si>
  <si>
    <t>BAG2 Signaling Pathway</t>
  </si>
  <si>
    <t>ANXA2,BAG2,CASP3,CDKN1A,HSPA1A/HSPA1B,HSPA1L,HSPA2,HSPA5,HSPA8,MAPK14,MAPK3,MAPKAPK2,MAPT,MYC,NFKB2,PINK1,PRKN,PSMA1,PSMA2,PSMA3,PSMA4,PSMA5,PSMA6,PSMA7,PSMB1,PSMB10,PSMB2,PSMB3,PSMB4,PSMB5,PSMB6,PSMB7,PSMB8,PSMB9,PSMC1,PSMC3,PSMC4,PSMC5,PSMD12,PSMD13,PSMD14,PSMD2,PSMD3,PSMD4,PSMD8,PSMD9,PSME2,PSME3,REL,RELB,SP1,STUB1,TP53</t>
  </si>
  <si>
    <t>MicroRNA Biogenesis Signaling Pathway</t>
  </si>
  <si>
    <t>AGO1,AGO2,AGO4,AKT3,ATM,BMP6,CSDE1,DDX17,DDX19B,DDX5,DICER1,DIS3L,EWSR1,EXOSC1,EXOSC10,EXOSC2,EXOSC3,EXOSC4,EXOSC5,EXOSC6,EXOSC8,EXOSC9,FUS,HMOX1,HNRNPA1,HNRNPA2B1,HNRNPD,HOPX,HRAS,HSP90AB1,HSP90B1,HSPA8,IGF1,ILF2,ILF3,KRAS,MAPK11,MAPK12,MAPK14,MAPK3,MRAS,MTCL1,MTOR,MYC,NDC1,NRAS,NUP37,NUP50,NUP85,NUP88,PDGFB,PIK3C2A,PIK3C2B,PIK3CA,PIK3R1,PIK3R3,PIK3R4,POLR2C,POLR2E,POLR2F,POLR2G,POLR2H,POLR2J,POLR2L,POLR3D,PRKRA,PTGES3,RAE1,RALA,RALB,RAN,RAP1A,RAP2A,RASD2,RRAS2,SEC13,SF3A2,SMAD3,SMAD5,SMAD9,SRSF1,SRSF3,TARBP2,TGFA,TGFB1,TGFB3,TP53,TSNAX,TUT4,VEGFA,XRN1,YAP1,ZC3H12A</t>
  </si>
  <si>
    <t>Hepatic Fibrosis / Hepatic Stellate Cell Activation</t>
  </si>
  <si>
    <t>A2M,ACTA2,AGT,AGTR1,BAMBI,BAX,CCL2,CCN2,CD14,CD40,CERT1,COL11A1,COL13A1,COL15A1,COL16A1,COL19A1,COL1A1,COL1A2,COL21A1,COL24A1,COL2A1,COL4A5,COL4A6,COL5A1,COL6A1,COL6A2,COL6A3,COL8A1,COL8A2,CSF1,CXCL3,CXCL8,ECE1,EDN1,EDNRA,FAS,FGF1,FGFR1,FGFR2,FLT1,FN1,IFNGR2,IGF1,IGF1R,IGFBP3,IGFBP4,IGFBP5,IL10RA,IL1A,IL1B,IL1R1,IL1RL1,IL4R,IL6,IL6R,KDR,LAMA1,LEPR,LY96,MMP1,MYH11,MYH14,MYH3,MYH6,MYH7B,MYH8,MYL1,MYL2,MYL3,MYL4,MYL6B,MYL7,MYL9,MYO18A,MYO18B,NFKB2,PDGFB,PDGFD,PGF,REL,RELB,SERPINE1,SMAD3,STAT1,TGFA,TGFB1,TGFB3,TIMP1,TIMP2,TNFRSF1A,TNFRSF1B,VCAM1,VEGFA,VEGFB,VEGFC</t>
  </si>
  <si>
    <t>Ephrin Receptor Signaling</t>
  </si>
  <si>
    <t>ACP1,AKT3,ANGPT1,ARHGEF15,ARPC1A,ARPC1B,ARPC2,ARPC3,ARPC4,ARPC5,ARPC5L,ATF4,BCAR1,CFL1,CFL2,CREB3,CREB3L1,CREBBP,CXCL12,DOK1,EFNA1,EFNA4,EFNB1,EFNB2,EPHA2,EPHA5,EPHB4,EPHB6,FGF1,GNA13,GNA14,GNAI1,GNAI2,GNAI3,GNAO1,GNAQ,GNAZ,GNB1,GNB2,GNB5,GNG11,GNG5,GNG7,GRIN2B,GRIN2D,GRINA,HRAS,ITGA1,ITGA10,ITGA11,ITGA5,ITGA7,ITGA9,ITGAE,ITGB2,ITGB5,JAK2,KRAS,LIMK1,LIMK2,MAP2K2,MAP4K4,MAPK3,MRAS,NCK2,NRAS,PAK4,PDGFB,PDGFD,PGF,PTPN11,PTPN13,PXN,RAC2,RAC3,RALA,RALB,RAP1A,RAP2A,RAPGEF1,RASD2,RGS3,RHOA,ROCK1,ROCK2,RRAS2,SH2D3C,SHC1,SORBS1,SOS1,SOS2,STAT3,VEGFA,VEGFB,VEGFC,WASL,WIPF1</t>
  </si>
  <si>
    <t>CXCR4 Signaling</t>
  </si>
  <si>
    <t>ADCY1,ADCY3,ADCY4,ADCY5,ADCY7,ADCY9,AKT3,ARHGEF11,BCAR1,CXCL12,EGR1,ELMO2,FNBP1,FOS,GNA13,GNA14,GNAI1,GNAI2,GNAI3,GNAO1,GNAQ,GNAZ,GNB1,GNB2,GNB5,GNG11,GNG5,GNG7,HRAS,ITPR1,ITPR3,JUN,KRAS,LYN,MAP2K2,MAPK10,MAPK12,MAPK3,MRAS,MYL1,MYL12A,MYL12B,MYL2,MYL3,MYL4,MYL6B,MYL7,MYL9,MYLPF,NRAS,PAK4,PIK3C2A,PIK3C2B,PIK3CA,PIK3R1,PIK3R3,PIK3R4,PLCB3,PLCB4,PRKCA,PRKCB,PRKCD,PXN,RAC2,RAC3,RALA,RALB,RAP1A,RAP2A,RASD2,RHOA,RHOBTB2,RHOC,RHOG,RHOJ,RHOQ,RHOT1,RHOT2,RHOU,RND2,ROCK1,ROCK2,RRAS2</t>
  </si>
  <si>
    <t>IL-8 Signaling</t>
  </si>
  <si>
    <t>AKT3,ANGPT1,BAX,BRAF,CCND2,CCND3,CDH1,CSTB,CXCL1,CXCL8,EIF4EBP1,FLT1,FNBP1,FOS,GNA13,GNA14,GNAI1,GNAI2,GNAI3,GNAO1,GNAQ,GNAZ,GNB1,GNB2,GNB5,GNG11,GNG5,GNG7,GPLD1,HBEGF,HMOX1,HRAS,IKBKE,IKBKG,IRAK1,IRAK2,ITGB2,JUN,KDR,KRAS,LIMK1,LIMK2,MAP2K2,MAP4K4,MAPK10,MAPK12,MAPK3,MRAS,MTOR,MYL12B,MYL2,MYL7,MYL9,NAPEPLD,NFKBIA,NFKBIE,NOX4,NRAS,PGF,PIK3C2A,PIK3C2B,PIK3CA,PIK3R1,PIK3R3,PIK3R4,PLD2,PRKCA,PRKCB,PRKCD,PTGS2,RAB11FIP2,RAC2,RAC3,RALA,RALB,RAP1A,RAP2A,RASD2,RHOA,RHOBTB2,RHOC,RHOG,RHOJ,RHOQ,RHOT1,RHOT2,RHOU,RND2,ROCK1,ROCK2,RRAS2,TEK,TRAF6,VASP,VCAM1,VEGFA,VEGFB,VEGFC</t>
  </si>
  <si>
    <t>Hereditary Breast Cancer Signaling</t>
  </si>
  <si>
    <t>AKT3,ARID2,ATM,BARD1,BLM,CCNB1,CCND2,CCND3,CDC25C,CDK1,CDK6,CDKN1A,CHEK2,CREBBP,EP300,FANCA,FANCC,FANCD2,FANCG,GADD45B,GADD45G,H2AX,HDAC1,HDAC10,HDAC11,HDAC2,HDAC3,HDAC4,HDAC5,HDAC7,HLTF,HRAS,KRAS,MRAS,NPM1,NRAS,PBRM1,PHF10,PIK3C2A,PIK3C2B,PIK3CA,PIK3R1,PIK3R3,PIK3R4,POLR2C,POLR2E,POLR2F,POLR2G,POLR2H,POLR2J,POLR2L,PTEN,RAD50,RAD51,RALA,RALB,RAP1A,RAP2A,RASD2,RFC2,RFC4,RPS27A,RRAS2,SLC19A1,SMARCA2,SMARCA4,SMARCB1,SMARCD1,SMARCD2,TP53,TUBG1,UBA52,UBB</t>
  </si>
  <si>
    <t>Sumoylation Pathway</t>
  </si>
  <si>
    <t>AR,ARHGDIA,ARHGDIB,CBX4,CDH1,CREBBP,CTBP2,DAXX,DNMT3A,EP300,ETS1,FAS,FNBP1,FOS,HDAC1,HDAC2,ISG20,JUN,KDM1A,MAP3K5,MAPK10,MAPK12,NFKB2,NFKBIA,PIAS1,PML,RAC2,RAC3,RAN,RANBP2,RANGAP1,RCC1,RFC2,RFC4,RHOA,RHOBTB2,RHOC,RHOG,RHOJ,RHOQ,RHOT1,RHOT2,RHOU,RND2,RNF4,SENP1,SENP2,SENP7,SERBP1,SIRT1,SLC19A1,SP1,STUB1,SUMO1,SUMO2,TP53,ZEB1</t>
  </si>
  <si>
    <t>Epithelial Adherens Junction Signaling</t>
  </si>
  <si>
    <t>ACVR2B,AKT3,ARHGAP35,ARHGEF17,ARPC1A,ARPC1B,ARPC2,ARPC3,ARPC4,ARPC5,ARPC5L,CDH1,CFL1,CFL2,CTNNA1,DIAPH1,DLL1,FARP2,FER,FGF1,FGFR1,HRAS,IGF1R,KIF23,KRAS,LATS1,LATS2,LIMK1,LIMK2,MAGI1,MAGI2,MRAS,MYL12A,MYL12B,MYL7,NECTIN2,NF2,NOTCH2,NOTCH4,NRAS,PAK4,PPM1L,PPP2CA,PPP2R1A,PPP2R1B,PPP2R2C,PPP2R3A,PPP2R5A,PRKAA1,PRKAA2,PRKAB2,PRKAG2,PTEN,RACGAP1,RALA,RALB,RAP1A,RAP2A,RAPGEF1,RASD2,RHOA,ROCK1,ROCK2,RRAS2,SNAI1,SNAI2,STK3,TCF3,TCF7L2,TGFBR3,TIAM1,TNS1,VCL,WWC1,YAP1,YWHAB,YWHAE</t>
  </si>
  <si>
    <t>Senescence Pathway</t>
  </si>
  <si>
    <t>ACVR2B,AKT3,ANAPC11,ASXL2,ATM,BHLHE40,BRAF,CACNA1B,CACNA1C,CACNA1S,CACNA2D3,CACNB2,CACNG6,CALM1 (includes others),CAPN1,CAPN2,CAPN7,CAPNS1,CBX7,CBX8,CCNB1,CCNB2,CCND2,CCND3,CCNE2,CDC16,CDC25A,CDC25B,CDC25C,CDC26,CDK1,CDK6,CDKN1A,CDKN1B,CDKN2A,CEBPB,CHEK2,CREBBP,CXCL8,DHCR24,DLAT,DLD,E2F4,E2F5,EIF4EBP1,ELF2,EP300,ETS1,EZH2,FOXO3,FOXO4,GADD45B,GADD45G,HBP1,HRAS,IKBKE,IKBKG,IL1A,IL6,IRF3,ITPR3,ITSN2,JUN,KAT2B,KRAS,MAP2K2,MAPK12,MAPK14,MAPK3,MAPKAPK2,MAPKAPK3,MRAS,MTOR,NF1,NFAT5,NFKB2,NRAS,PCGF2,PDHB,PDHX,PDK2,PDK3,PDK4,PIK3C2A,PIK3C2B,PIK3CA,PIK3R1,PIK3R3,PIK3R4,PML,PPM1L,PPP1CA,PPP2CA,PPP2R1A,PPP2R1B,PPP2R2C,PPP2R3A,PPP2R5A,PPP3CB,PPP3CC,PTEN,RAD50,RALA,RALB,RAP1A,RAP2A,RASD2,RASSF5,RBL1,RBL2,RPS6KA4,RPS6KA5,RRAS2,SERPINE1,SIRT1,SMAD3,SMAD5,SMAD6,SMAD9,STING1,TGFB1,TGFB3,TGFBR3,TP53,TRAF6,ZFP36L1</t>
  </si>
  <si>
    <t>Apelin Endothelial Signaling Pathway</t>
  </si>
  <si>
    <t>ADCY1,ADCY3,ADCY4,ADCY5,ADCY7,ADCY9,AKT3,ANGPT1,ARNT,CALM1 (includes others),CCL2,FOS,GNA13,GNA14,GNAI1,GNAI2,GNAI3,GNAO1,GNAQ,GNAZ,GNB1,GNB2,GNB5,GNG11,GNG5,GNG7,HDAC4,HDAC5,HRAS,JUN,KLF2,KRAS,MAP2K2,MAPK10,MAPK12,MAPK3,MEF2A,MEF2D,MRAS,MTOR,NFKB2,NOS3,NRAS,PIK3C2A,PIK3C2B,PIK3CA,PIK3R1,PIK3R3,PIK3R4,PLCB3,PLCB4,PRKAA1,PRKAA2,PRKAB2,PRKAG2,PRKCA,PRKCB,PRKCD,RALA,RALB,RAP1A,RAP2A,RASD2,REL,RELB,RPS6KB2,RRAS2,SMAD3,SP1,TEK,VCAM1</t>
  </si>
  <si>
    <t>Cardiac Hypertrophy Signaling</t>
  </si>
  <si>
    <t>ADCY1,ADCY3,ADCY4,ADCY5,ADCY7,ADCY9,ADRA1B,ADSS2,CACNA1B,CACNA1C,CACNA1S,CACNA2D3,CACNB2,CACNG6,CALM1 (includes others),CREBBP,EIF2B2,EIF2B3,EP300,FNBP1,GNA13,GNA14,GNAI1,GNAI2,GNAI3,GNAO1,GNAQ,GNAZ,GNB1,GNB2,GNB5,GNG11,GNG5,GNG7,HAND2,HRAS,HSPB1,IGF1,IGF1R,IL6,IL6R,JUN,KRAS,MAP2K2,MAP3K11,MAP3K2,MAP3K3,MAP3K4,MAP3K5,MAP3K8,MAPK10,MAPK11,MAPK12,MAPK14,MAPK3,MAPKAPK2,MAPKAPK3,MEF2A,MEF2D,MRAS,MTOR,MYL1,MYL12A,MYL12B,MYL2,MYL3,MYL4,MYL6B,MYL7,MYL9,MYLPF,NRAS,PDIA3,PIK3C2A,PIK3C2B,PIK3CA,PIK3R1,PIK3R3,PIK3R4,PLCB3,PLCB4,PLCE1,PLCL1,PPP3CB,PPP3CC,PRKACB,PRKAG2,PRKAR1A,RAC2,RAC3,RALA,RALB,RAP1A,RAP2A,RASD2,RHOA,RHOBTB2,RHOC,RHOG,RHOJ,RHOQ,RHOT1,RHOT2,RHOU,RND2,ROCK1,ROCK2,RPS6KA1,RRAS2,SOS1,SRF,TGFB1,TGFB3</t>
  </si>
  <si>
    <t>IGF-1 Signaling</t>
  </si>
  <si>
    <t>AKT3,BAD,CCN1,CCN2,CCN3,CSNK2A2,CSNK2B,FOS,FOXO3,GRB10,HRAS,IGF1,IGF1R,IGFBP2,IGFBP3,IGFBP4,IGFBP5,IGFBP6,IRS2,JAK2,JUN,KRAS,MAP2K2,MAPK3,MRAS,NRAS,PDPK1,PIK3C2A,PIK3C2B,PIK3CA,PIK3R1,PIK3R3,PIK3R4,PRKACB,PRKAG2,PRKAR1A,PTPN11,PXN,RALA,RALB,RAP1A,RAP2A,RASD2,RPS6KB2,RRAS2,SHC1,SOCS1,SOCS3,SOCS4,SOCS6,SOCS7,SOS1,SOS2,SRF,STAT3,YWHAB,YWHAE</t>
  </si>
  <si>
    <t>IL-6 Signaling</t>
  </si>
  <si>
    <t>A2M,AKT3,CD14,CEBPB,COL1A1,CSNK2A2,CSNK2B,CXCL8,FOS,HRAS,HSPB1,HSPB3,HSPB7,IKBKE,IKBKG,IL1A,IL1B,IL1R1,IL1RL1,IL33,IL6,IL6R,JAK2,JUN,KRAS,MAP2K2,MAP4K4,MAPK10,MAPK11,MAPK12,MAPK14,MAPK3,MAPKAPK2,MRAS,NFKB2,NFKBIA,NFKBIE,NRAS,PIK3C2A,PIK3C2B,PIK3CA,PIK3R1,PIK3R3,PIK3R4,PTPN11,RALA,RALB,RAP1A,RAP2A,RASD2,REL,RELB,RRAS2,SHC1,SOCS1,SOCS3,SOS1,SOS2,SRF,STAT3,TNFAIP6,TNFRSF1A,TNFRSF1B,TRAF2,TRAF6,VEGFA</t>
  </si>
  <si>
    <t>Axonal Guidance Signaling</t>
  </si>
  <si>
    <t>ACE,ACE2,ADAM11,ADAM12,ADAM15,ADAM33,ADAMTS14,ADAMTS18,ADAMTS2,ADAMTS4,ADAMTS5,AKT3,ARHGEF11,ARHGEF12,ARHGEF15,ARHGEF6,ARPC1A,ARPC1B,ARPC2,ARPC3,ARPC4,ARPC5,ARPC5L,BCAR1,BDNF,BMP1,BMP6,CFL1,CFL2,CHMP1A,CXCL12,DPYSL2,EFNA1,EFNA4,EFNB1,EFNB2,EIF3F,EIF3H,EPHA2,EPHA5,EPHB4,EPHB6,ERAP2,FARP2,FES,FZD1,FZD3,FZD5,FZD8,GIT1,GLIS2,GNA13,GNA14,GNAI1,GNAI2,GNAI3,GNAO1,GNAQ,GNAZ,GNB1,GNB2,GNB5,GNG11,GNG5,GNG7,HERC2,HHIP,HRAS,IGF1,ITGA1,ITGA10,ITGA11,ITGA5,ITGA7,ITGA9,ITGAE,ITGB2,ITGB5,KRAS,L1CAM,LIMK1,LIMK2,LINGO1,LNPEP,LRRC4C,MAP2K2,MAPK3,MMP1,MMP10,MMP14,MMP17,MMP28,MRAS,MYL1,MYL12A,MYL12B,MYL2,MYL3,MYL4,MYL6B,MYL7,MYL9,MYLPF,MYSM1,NCK2,NFAT5,NGF,NRAS,NRP1,NTF3,NTN1,NTNG2,NTRK2,NTRK3,PAK4,PDGFB,PDGFD,PDIA3,PFN1,PGF,PIK3C2A,PIK3C2B,PIK3CA,PIK3R1,PIK3R3,PIK3R4,PLCB3,PLCB4,PLCE1,PLCL1,PLXNA3,PLXNB1,PLXNC1,PLXND1,PMPCA,PPP3CB,PPP3CC,PRKACB,PRKAG2,PRKAR1A,PRKCA,PRKCB,PRKCD,PSMD14,PTCH1,PTPN11,PXN,RAC2,RAC3,RALA,RALB,RAP1A,RAP2A,RASD2,RASSF5,RGS3,RHOA,ROCK1,ROCK2,RRAS2,SEMA3A,SEMA3C,SEMA3D,SEMA5A,SEMA6A,SEMA6B,SEMA6D,SEMA7A,SHC1,SLIT3,SOS1,SOS2,SRGAP3,TUBA1B,TUBA1C,TUBB,TUBB2A,TUBB3,TUBB4B,TUBB6,TUBG1,UNC5C,VASP,VEGFA,VEGFB,VEGFC,WASL,WIPF1,WNT11,WNT5A,WNT5B,WNT9A</t>
  </si>
  <si>
    <t>Role of Tissue Factor in Cancer</t>
  </si>
  <si>
    <t>AKT3,CASP3,CCN1,CCN2,CFL1,CFL2,CSF1,CXCL1,CXCL8,EGR1,F2RL1,F3,FGF5,FRK,GNA13,GNA14,GNAQ,HBEGF,HRAS,IL1B,JAK2,KRAS,LIMK1,LIMK2,LYN,MAPK11,MAPK12,MAPK14,MAPK3,MMP1,MRAS,MTOR,NRAS,P4HB,PDIA6,PIK3C2A,PIK3C2B,PIK3CA,PIK3R1,PIK3R3,PIK3R4,PLAUR,PRKCA,PTEN,PTPN11,RALA,RALB,RAP1A,RAP2A,RASD2,RPS6KA1,RPS6KA3,RPS6KA4,RPS6KA5,RPS6KA6,RRAS2,STAT5B,TP53,VEGFA,VEGFC,YES1</t>
  </si>
  <si>
    <t>RHOA Signaling</t>
  </si>
  <si>
    <t>ABL2,ACTA1,ACTA2,ACTC1,ACTG1,ACTG2,ANLN,ARHGAP1,ARHGAP12,ARHGAP35,ARHGAP5,ARHGAP6,ARHGEF1,ARHGEF11,ARHGEF12,ARPC1A,ARPC1B,ARPC2,ARPC3,ARPC4,ARPC5,ARPC5L,CDC42EP1,CDC42EP2,CDC42EP5,CFL1,CFL2,CIT,DLC1,GNA13,IGF1,IGF1R,LIMK1,LIMK2,LPAR2,MYL1,MYL12A,MYL12B,MYL2,MYL3,MYL4,MYL6B,MYL7,MYL9,MYLK,MYLK2,MYLK3,MYLPF,PFN1,PI4KA,PIKFYVE,PIP4K2B,PIP5K1B,PKN1,PPP1CB,PPP1R12A,PPP1R12B,RDX,RHOA,ROCK1,ROCK2,SEPTIN10,SEPTIN7,TTN</t>
  </si>
  <si>
    <t>HIF1α Signaling</t>
  </si>
  <si>
    <t>ADM,ADRA1B,AKT3,ARNT,BMP6,BRAF,CAMK1D,CAMK2A,CAMK2B,CAMK2D,CAMK2G,CCNG2,CDKN1A,CREBBP,EDN1,EGLN2,EGLN3,EIF4EBP1,ELOB,ELOC,EP300,FLT1,GPI,HIF1AN,HK1,HK2,HMOX1,HRAS,HSPA1A/HSPA1B,HSPA1L,HSPA2,HSPA5,HSPA8,IGF1,IL6,IL6R,JUN,KDM1A,KDR,KRAS,LDHA,MAP2K2,MAPK3,MKNK2,MMP1,MMP10,MMP14,MMP17,MMP28,MRAS,MTOR,NAA10,NCOA1,NOX4,NRAS,PDGFB,PGF,PIK3C2A,PIK3C2B,PIK3CA,PIK3R1,PIK3R3,PIK3R4,PKM,PPP3CB,PPP3CC,PRKCA,PRKCB,PRKCD,RAC2,RAC3,RACK1,RALA,RALB,RAN,RAP1A,RAP2A,RASD2,RBX1,RPS6,RPS6KB2,RRAS2,SAT1,SERPINE1,SLC2A3,SLC2A4,STAT3,STUB1,TGFA,TGFB1,TP53,VEGFA,VEGFB,VEGFC</t>
  </si>
  <si>
    <t>VEGF Signaling</t>
  </si>
  <si>
    <t>ACTA1,ACTA2,ACTC1,ACTG1,ACTG2,ACTN1,ACTN2,ACTN4,AKT3,ARNT,BAD,EIF1,EIF2B2,EIF2B3,EIF2S2,EIF2S3,FLT1,FOXO3,HRAS,KDR,KRAS,MAP2K2,MAPK3,MRAS,NOS3,NRAS,PGF,PIK3C2A,PIK3C2B,PIK3CA,PIK3R1,PIK3R3,PIK3R4,PRKCA,PRKCB,PTPN11,PXN,RALA,RALB,RAP1A,RAP2A,RASD2,ROCK1,ROCK2,RRAS2,SH2D2A,SHC1,SOS1,SOS2,VCL,VEGFA,VEGFB,VEGFC,YWHAE</t>
  </si>
  <si>
    <t>NGF Signaling</t>
  </si>
  <si>
    <t>AKT3,ATF4,BAX,CREB3,CREB3L1,CREBBP,GAB1,HRAS,IKBKE,IKBKG,KRAS,MAP2K2,MAP3K11,MAP3K2,MAP3K3,MAP3K4,MAP3K5,MAP3K8,MAPK10,MAPK12,MAPK3,MRAS,NFKB2,NGF,NRAS,PDPK1,PIK3C2A,PIK3C2B,PIK3CA,PIK3R1,PIK3R3,PIK3R4,PRKCD,PTPN11,RALA,RALB,RAP1A,RAP2A,RASD2,REL,RELB,RHOA,RHOG,ROCK1,ROCK2,RPS6KA1,RPS6KA3,RPS6KA4,RPS6KA5,RPS6KA6,RPS6KB2,RPS6KC1,RRAS2,SHC1,SMPD1,SMPD2,SMPD4,SOS1,SOS2,TP53,TRAF4,TRAF6</t>
  </si>
  <si>
    <t>AMPK Signaling</t>
  </si>
  <si>
    <t>ACACA,ACACB,ADRA1B,AK2,AK3,AK6,AK9,AKT1S1,AKT3,ARID2,ATF4,CAB39,CCNA2,CDKN1A,CKM,CPT1B,CPT1C,CREB3,CREB3L1,CREBBP,CRTC2,EEF2,EIF4EBP1,EP300,EPM2A,FASN,FOXO3,FOXO4,GNA13,GNA14,GNAI1,GNAI2,GNAI3,GNAO1,GNAQ,GNAZ,GNB1,GNB2,GNB5,GNG11,GNG5,GNG7,HLTF,HMGCR,ILKAP,INSR,IRS2,KAT2B,MAPK11,MAPK12,MAPK14,MLST8,MRAS,MTOR,NOS3,ORAI1,ORAI2,PBRM1,PCK2,PFKFB2,PFKFB4,PFKL,PFKM,PFKP,PHF10,PHLPP1,PIK3C2A,PIK3C2B,PIK3CA,PIK3R1,PIK3R3,PIK3R4,PPARGC1A,PPM1A,PPM1B,PPM1E,PPM1G,PPM1H,PPM1K,PPM1L,PPP2CA,PPP2R1A,PPP2R1B,PPP2R2C,PPP2R3A,PPP2R5A,PRKAA1,PRKAA2,PRKAB2,PRKACB,PRKAG2,PRKAR1A,RAB27A,RAB8A,RAB9B,SIRT1,SLC2A4,SMARCA2,SMARCA4,SMARCB1,SMARCD1,SMARCD2,STIM1,TBC1D1,TSC1</t>
  </si>
  <si>
    <t>Regulation of Actin-based Motility by Rho</t>
  </si>
  <si>
    <t>ACTA1,ACTA2,ACTC1,ACTG2,ARHGDIA,ARPC1A,ARPC1B,ARPC2,ARPC3,ARPC4,ARPC5,ARPC5L,CFL1,FNBP1,GSN,ITGA1,ITGA10,ITGA11,ITGA5,ITGA7,ITGA9,ITGAE,ITGB2,ITGB5,LIMK1,MYL1,MYL12A,MYL12B,MYL2,MYL3,MYL4,MYL6B,MYL7,MYL9,MYLK,MYLPF,PAK4,PFN1,PI4KA,PIKFYVE,PIP4K2B,PIP5K1B,PPP1CB,PPP1R12A,PPP1R12B,RAC2,RAC3,RHOA,RHOBTB2,RHOC,RHOG,RHOJ,RHOQ,RHOT1,RHOT2,RHOU,RND2,ROCK1,WASL,WIPF1</t>
  </si>
  <si>
    <t>Cardiac Hypertrophy Signaling (Enhanced)</t>
  </si>
  <si>
    <t>ACE,ACVR2B,ADCY1,ADCY3,ADCY4,ADCY5,ADCY7,ADCY9,ADRA1B,AGT,AGTR1,AKAP13,AKT3,ATP2A2,CACNA1B,CACNA1C,CACNA1S,CACNA2D3,CACNB2,CACNG6,CALM1 (includes others),CAMK2A,CAMK2B,CAMK2D,CAMK2G,CLCF1,CTF1,CXCL8,DIAPH1,DVL2,DVL3,EDN1,EDNRA,EIF2B2,EIF2B3,EIF4EBP1,ENPP1,EP300,FGF1,FGF11,FGF13,FGF16,FGF18,FGF5,FGF7,FGFR1,FGFR2,FZD1,FZD3,FZD5,FZD8,GDE1,GNA13,GNA14,GNAI1,GNAI2,GNAI3,GNAQ,GNB1,GNB2,GNB5,GNG11,GNG5,GNG7,HAND2,HDAC1,HDAC10,HDAC11,HDAC2,HDAC3,HDAC4,HDAC5,HDAC7,HRAS,HSPB1,HSPB3,HSPB7,IGF1,IGF1R,IKBKE,IKBKG,IL10RA,IL10RB,IL11,IL11RA,IL13RA1,IL15RA,IL17RA,IL17RD,IL18R1,IL1A,IL1B,IL1R1,IL1RL1,IL20RB,IL21R,IL27RA,IL33,IL4R,IL6,IL6R,INPP5F,ITGA1,ITGA10,ITGA11,ITGA5,ITGA7,ITGA9,ITGAE,ITGB2,ITGB5,ITPR1,ITPR3,JAK2,JUN,KRAS,LIF,MAP2K2,MAP3K11,MAP3K2,MAP3K20,MAP3K3,MAP3K4,MAP3K5,MAP3K8,MAPK10,MAPK11,MAPK12,MAPK14,MAPK3,MAPKAPK2,MAPKAPK3,MEF2A,MEF2D,MKNK2,MRAS,MTOR,MYC,MYOCD,NAPEPLD,NFAT5,NFKB2,NPPA,NRAS,PDE1A,PDE1B,PDE1C,PDE8A,PDIA3,PIK3C2A,PIK3C2B,PIK3CA,PIK3R1,PIK3R3,PIK3R4,PKN1,PLCB3,PLCB4,PLCE1,PLCL1,PLN,PPP3CB,PPP3CC,PRKACB,PRKAG2,PRKAR1A,PRKCA,PRKCB,PRKCD,PRKG1,PTEN,PTGS2,RALA,RALB,RAP1A,RAP2A,RASD2,RCAN1,REL,RELB,RHOA,ROCK1,ROCK2,RPS6,RPS6KA5,RPS6KB2,RRAS2,RYR2,RYR3,SRF,STAT3,TGFB1,TGFB3,TGFBR3,TNFRSF1A,TNFRSF1B,WNT11,WNT5A,WNT5B,WNT9A</t>
  </si>
  <si>
    <t>Germ Cell-Sertoli Cell Junction Signaling</t>
  </si>
  <si>
    <t>A2M,ACTA1,ACTA2,ACTC1,ACTG1,ACTG2,ACTN1,ACTN2,ACTN4,BCAR1,CDH1,CFL1,CFL2,CTNNA1,EPN1,FER,FNBP1,GSN,HRAS,KRAS,LIMK1,LIMK2,MAP2K2,MAP3K11,MAP3K2,MAP3K3,MAP3K4,MAP3K5,MAP3K8,MAPK10,MAPK12,MAPK14,MAPK3,MRAS,NECTIN2,NRAS,PAK4,PDPK1,PIK3C2A,PIK3C2B,PIK3CA,PIK3R1,PIK3R3,PIK3R4,PXN,RAC2,RAC3,RALA,RALB,RAP1A,RAP2A,RASD2,RHOA,RHOBTB2,RHOC,RHOG,RHOJ,RHOQ,RHOT1,RHOT2,RHOU,RND2,RRAS2,SORBS1,TGFB1,TGFB3,TJP1,TNFRSF1A,TUBA1B,TUBA1C,TUBB,TUBB2A,TUBB3,TUBB4B,TUBB6,TUBG1,VCL,WASL,ZYX</t>
  </si>
  <si>
    <t>Chronic Myeloid Leukemia Signaling</t>
  </si>
  <si>
    <t>AKT3,BAD,CCND2,CCND3,CDK6,CDKN1A,CDKN1B,CDKN2A,CTBP2,E2F4,E2F5,GAB2,HDAC1,HDAC10,HDAC11,HDAC2,HDAC3,HDAC4,HDAC5,HDAC7,HRAS,IKBKE,IKBKG,KRAS,MAP2K2,MAPK3,MRAS,MYC,NFKB2,NRAS,PA2G4,PIK3C2A,PIK3C2B,PIK3CA,PIK3R1,PIK3R3,PIK3R4,PTPN11,RALA,RALB,RAP1A,RAP2A,RASD2,RBL1,RBL2,REL,RELB,RRAS2,SMAD3,SOS1,SOS2,STAT5B,SUV39H1,TGFB1,TGFB3,TP53</t>
  </si>
  <si>
    <t>Non-Small Cell Lung Cancer Signaling</t>
  </si>
  <si>
    <t>AKT3,BAD,CCND2,CCND3,CDK6,CDKN2A,E2F4,E2F5,FOXO3,HDAC1,HDAC10,HDAC11,HDAC2,HDAC3,HDAC4,HDAC5,HDAC7,HRAS,ITPR1,ITPR3,KRAS,MAP2K2,MAPK3,MRAS,NRAS,PA2G4,PDPK1,PIK3C2A,PIK3C2B,PIK3CA,PIK3R1,PIK3R3,PIK3R4,PRKCA,RALA,RALB,RAP1A,RAP2A,RASD2,RASSF1,RASSF5,RBL1,RBL2,RRAS2,RXRA,RXRG,SOS1,SOS2,SUV39H1,TGFA,TP53</t>
  </si>
  <si>
    <t>PI3K/AKT Signaling</t>
  </si>
  <si>
    <t>AKT3,BAD,CDC37,CDKN1A,CDKN1B,EIF4EBP1,EPM2A,FOXO3,GAB1,GAB2,GDF15,HRAS,HSP90AB1,HSP90B1,IKBKE,IKBKG,IL10RA,IL10RB,IL11RA,IL13RA1,IL15RA,IL17RA,IL17RD,IL18R1,IL1R1,IL1RL1,IL20RB,IL21R,IL27RA,IL4R,IL6R,INPP5B,INPP5D,INPP5F,ITGA1,ITGA10,ITGA11,ITGA5,ITGA7,ITGA9,ITGAE,ITGB2,ITGB5,JAK2,KRAS,MAP2K2,MAP3K5,MAP3K8,MAPK3,MRAS,MTOR,NFKB2,NFKBIA,NFKBIE,NOS3,NRAS,OCRL,PDPK1,PIK3CA,PIK3R1,PIK3R3,PPM1L,PPP2CA,PPP2R1A,PPP2R1B,PPP2R2C,PPP2R3A,PPP2R5A,PTEN,PTGS2,RALA,RALB,RAP1A,RAP2A,RASD2,REL,RELB,RPS6KB2,RRAS2,SHC1,SOS1,SOS2,SYNJ1,THEM4,TP53,TSC1,TYK2,YWHAB,YWHAE</t>
  </si>
  <si>
    <t>Kinetochore Metaphase Signaling Pathway</t>
  </si>
  <si>
    <t>ANAPC11,ARPP19,AURKB,BIRC5,BOD1,BUB1,BUB1B,BUB3,CCNB1,CDC16,CDC20,CDC26,CDCA8,CDK1,CENPA,CENPE,CENPH,CENPK,CENPO,CENPP,CENPT,CENPU,CENPW,DNAH1,ENSA,ESPL1,H2AX,H2AZ1,H2AZ2,KIF2C,KNL1,MAD1L1,MAD2L1,MAD2L2,MXD3,NDC80,NEK2,NUF2,PLK1,PPP1CA,PPP1CB,PPP1R12A,PPP1R14A,PPP1R14B,PPP1R3C,PPP1R3D,PPP2R5A,PTTG1,SKA1,SKA3,SPC24,SPC25,SPDL1,STAG2,TTK,ZWILCH,ZWINT</t>
  </si>
  <si>
    <t>Protein Kinase A Signaling</t>
  </si>
  <si>
    <t>ACP1,ADCY1,ADCY3,ADCY4,ADCY5,ADCY7,ADCY9,ADD1,AKAP1,AKAP10,AKAP11,AKAP12,AKAP13,AKAP5,AKAP6,ANAPC11,ATF4,BAD,BRAF,CALM1 (includes others),CAMK2A,CAMK2B,CAMK2D,CAMK2G,CDC14B,CDC16,CDC25A,CDC25B,CDC25C,CDC26,CDKN3,CREB3,CREB3L1,CREBBP,DUSP1,DUSP11,DUSP22,DUSP3,DUSP6,DUSP7,EBI3,ENPP1,EPM2A,FLNA,FLNB,GDE1,GNA13,GNAI1,GNAI2,GNAI3,GNAQ,GNB1,GNB2,GNB5,GNG11,GNG5,GNG7,H1-0,H3-3A/H3-3B,HHAT,ITPR1,ITPR3,KDELR1,KDELR2,KDELR3,MAP2K2,MAPK3,MTMR3,MYL1,MYL12A,MYL12B,MYL2,MYL3,MYL4,MYL6B,MYL7,MYL9,MYLK,MYLK2,MYLK3,MYLPF,NAPEPLD,NFAT5,NFKB2,NFKBIA,NFKBIE,NOS3,NTN1,PALM2AKAP2,PDE1A,PDE1B,PDE1C,PDE8A,PDIA3,PHKB,PLCB3,PLCB4,PLCE1,PLCL1,PLN,PPP1CA,PPP1CB,PPP1R12A,PPP1R14A,PPP1R14B,PPP1R3C,PPP1R3D,PPP2CA,PPP3CB,PPP3CC,PRKACB,PRKAG2,PRKAR1A,PRKCA,PRKCB,PRKCD,PTCH1,PTEN,PTGS2,PTP4A1,PTPN11,PTPN13,PTPN14,PTPN18,PTPN21,PTPN22,PTPN4,PTPRB,PTPRE,PTPRF,PTPRH,PTPRK,PTPRM,PTPRN,PTPRS,PXN,PYGB,PYGM,RAP1A,REL,RELB,RHOA,ROCK1,ROCK2,RYR2,RYR3,SMAD3,TCF3,TCF7L2,TGFB1,TGFB3,TIMM50,TTN,UBASH3B,VASP,YWHAB,YWHAE</t>
  </si>
  <si>
    <t>Oxytocin Signaling Pathway</t>
  </si>
  <si>
    <t>ABCB8,ABCC9,AKT3,ATF4,ATP2B1,ATP2B4,CACNA1B,CACNA1C,CACNA1S,CACNA2D3,CACNB2,CACNG6,CALM1 (includes others),CREB3,CREB3L1,CREBBP,CTH,CXCL8,EEF2,FOS,GNA13,GNAI1,GNAI2,GNAI3,GNAO1,GNAQ,GNB1,GNB2,GNB5,GNG11,GNG5,GNG7,GUCY1A2,HRAS,HSPB1,HSPB3,HSPB7,IL6,ITPR1,ITPR3,JMJD7-PLA2G4B,KCNJ8,KRAS,MAPK10,MAPK11,MAPK12,MAPK14,MAPK3,MFN2,MRAS,MYH11,MYH14,MYH3,MYH6,MYH7B,MYH8,MYL1,MYL2,MYL3,MYL4,MYL6B,MYL7,MYL9,MYLK,MYO18A,MYO18B,NFKB2,NOS3,NPPA,NPR3,NRAS,NT5C,PIK3C2A,PIK3C2B,PIK3CA,PIK3R1,PIK3R3,PIK3R4,PLA2G12A,PLA2G3,PLCB3,PLCB4,PPARA,PPP1CB,PPP1R12A,PPP1R12B,PPP1R14A,PPP3CB,PPP3CC,PRKAA1,PRKAA2,PRKAB2,PRKACB,PRKAG2,PRKAR1A,PRKCA,PRKCB,PRKCD,PRKG1,PTGS2,RALA,RALB,RAP1A,RAP2A,RASD2,REL,RELB,RHOA,ROCK1,ROCK2,RRAS2,SHC1,SLC39A7,SOS1,SOS2</t>
  </si>
  <si>
    <t>ERK5 Signaling</t>
  </si>
  <si>
    <t>ATF4,BAD,CREB3,CREB3L1,CREBBP,CTF1,FOS,FOSL1,FOXO3,GAB1,GNA13,GNAQ,HRAS,KRAS,LIF,MAP3K2,MAP3K3,MAP3K8,MEF2A,MEF2D,MRAS,MYC,NGF,NRAS,PTPN11,RALA,RALB,RAP1A,RAP2A,RASD2,RPS6KA1,RPS6KA3,RPS6KA4,RPS6KA5,RPS6KA6,RPS6KB2,RPS6KC1,RRAS2,SH2D2A,WNK1,YWHAB,YWHAE</t>
  </si>
  <si>
    <t>FLT3 Signaling in Hematopoietic Progenitor Cells</t>
  </si>
  <si>
    <t>AKT3,ATF4,BAD,CBL,CREB3,CREB3L1,CREBBP,EIF4EBP1,GAB2,HRAS,INPP5D,KRAS,MAP2K2,MAPK11,MAPK12,MAPK14,MAPK3,MRAS,MTOR,NRAS,PDPK1,PIK3C2A,PIK3C2B,PIK3CA,PIK3R1,PIK3R3,PIK3R4,PTPN11,RALA,RALB,RAP1A,RAP2A,RASD2,RPS6KA1,RPS6KA3,RPS6KA4,RPS6KA5,RPS6KA6,RRAS2,SHC1,SOS1,SOS2,STAT1,STAT3,STAT5B</t>
  </si>
  <si>
    <t>JAK/STAT Signaling</t>
  </si>
  <si>
    <t>AKT3,CDKN1A,CEBPB,FOS,GNAQ,HRAS,IL6,JAK2,JUN,KRAS,MAP2K2,MAPK3,MRAS,MTOR,NFKB2,NRAS,PIAS1,PIAS2,PIK3C2A,PIK3C2B,PIK3CA,PIK3R1,PIK3R3,PIK3R4,PTPN11,RALA,RALB,RAP1A,RAP2A,RASD2,REL,RELB,RRAS2,SHC1,SOCS1,SOCS3,SOCS4,SOCS6,SOCS7,SOS1,SOS2,STAT1,STAT3,STAT5B,TYK2</t>
  </si>
  <si>
    <t>Sirtuin Signaling Pathway</t>
  </si>
  <si>
    <t>ACSS2,AGTRAP,ATG101,ATG14,ATG2B,ATG3,ATG4D,ATG7,ATP5F1B,ATP5F1D,ATP5F1E,ATP5MC1,BAX,BCL2L11,BPGM,CDH1,CLOCK,CPT1B,CPT1C,CRTC2,CXCL8,DUSP6,FOXO3,FOXO4,G6PD,GABARAP,GABPA,GABPB2,GADD45B,GADD45G,GLS,GLUD2,H1-0,H3-3A/H3-3B,HSF1,IDH2,JUN,LDHA,MAP1LC3B,MAPK12,MAPK3,MT-CYB,MT-ND2,MT-ND4L,MT-ND5,MT-ND6,MTOR,MYC,NDUFA1,NDUFA11,NDUFA4,NDUFA4L2,NDUFA5,NDUFA7,NDUFB11,NDUFB2,NDUFB3,NDUFS1,NDUFS5,NDUFS6,NDUFV2,NFKB2,NOS3,NQO1,PAM16,PCK2,PFKM,PGAM1,PGAM2,PGK1,POLR1C,POLR1D,POLR1E,POLR2F,POLR3D,PPARA,PPARGC1A,PPIF,PRKAA1,PRKAA2,REL,RELB,RRP9,SDHB,SDHD,SF3A2,SIRT1,SIRT6,SIRT7,SLC25A4,SLC25A5,SLC25A6,SP1,STAT3,SUV39H1,TIMM10,TIMM13,TIMM17A,TIMM23,TIMM50,TIMM8A,TIMM8B,TIMM9,TOMM22,TOMM34,TOMM40,TOMM5,TOMM6,TOMM7,TOMM70,TP53,TRIM28,TSPO,TUBA1B,TUBA1C,VDAC1,VDAC2,XRCC6</t>
  </si>
  <si>
    <t>Dilated Cardiomyopathy Signaling Pathway</t>
  </si>
  <si>
    <t>ABCC9,ACTA1,ACTA2,ACTC1,ACTG1,ACTG2,ADCY1,ADCY3,ADCY4,ADCY5,ADCY7,ADCY9,AKT3,ATP2A2,BAD,BAG3,BAX,CACNA1B,CACNA1C,CACNA1S,CACNA2D3,CACNB2,CACNG6,CAMK1D,CAMK2A,CAMK2B,CAMK2D,CAMK2G,CNN1,DAG1,DES,DMD,GAB1,ITPR1,ITPR3,KDM1A,LMNA,MAP3K3,MAPK11,MAPK12,MAPK14,MAPK3,MTOR,MYH11,MYH14,MYH3,MYH6,MYH7B,MYH8,MYL1,MYL2,MYL3,MYL4,MYL6B,MYL7,MYL9,MYO18A,MYO18B,PLN,PRKACB,PRKAG2,PRKAR1A,PTPN11,RYR2,SGCD,TNNC1,TNNT1,TNNT2,TTN,UTRN</t>
  </si>
  <si>
    <t>PAK Signaling</t>
  </si>
  <si>
    <t>ARHGAP10,ARHGEF6,CASP3,CFL1,CFL2,GIT1,HRAS,ITGA1,ITGA10,ITGA11,ITGA5,ITGA7,ITGA9,ITGAE,ITGB2,ITGB5,KRAS,LIMK1,LIMK2,MAP2K2,MAPK10,MAPK12,MAPK3,MRAS,MYL1,MYL12A,MYL12B,MYL2,MYL3,MYL4,MYL6B,MYL7,MYL9,MYLK,MYLPF,NCK2,NRAS,PAK1IP1,PAK4,PDGFB,PDGFD,PIK3C2A,PIK3C2B,PIK3CA,PIK3R1,PIK3R3,PIK3R4,PXN,RALA,RALB,RAP1A,RAP2A,RASD2,RRAS2,SHC1,SOS1,SOS2,WASL</t>
  </si>
  <si>
    <t>Actin Nucleation by ARP-WASP Complex</t>
  </si>
  <si>
    <t>ARPC1A,ARPC1B,ARPC2,ARPC3,ARPC4,ARPC5,ARPC5L,FNBP1,HRAS,ITGA1,ITGA10,ITGA11,ITGA5,ITGA7,ITGA9,ITGAE,ITGB2,ITGB5,KRAS,MRAS,NCK2,NRAS,PPP1R12A,PPP1R12B,RAC2,RAC3,RALA,RALB,RAP1A,RAP2A,RASD2,RHOA,RHOBTB2,RHOC,RHOG,RHOJ,RHOQ,RHOT1,RHOT2,RHOU,RND2,ROCK1,ROCK2,RRAS2,SOS1,SOS2,VASP,WASL,WIPF1</t>
  </si>
  <si>
    <t>Autophagy</t>
  </si>
  <si>
    <t>AKT1S1,AKT3,ARNT,ATF4,ATG101,ATG14,ATG2B,ATG3,ATG7,ATM,BAD,BIRC6,BMP6,BNIP3,CALM1 (includes others),CDKN1B,CREB3,CREB3L1,CREBBP,DAPK1,DAPK3,DDIT3,DRAM1,FOS,FOXO3,FUNDC1,GABARAP,GNAI3,IGF1,INSR,IRS2,JUN,LAMP1,MAP1LC3B,MAP2K2,MAPK10,MAPK12,MAPK3,MLST8,MTOR,MYC,MYD88,NFKB2,NRBF2,PDGFB,PIK3C2A,PIK3C2B,PIK3CA,PIK3R1,PIK3R3,PIK3R4,PPM1L,PPP2CA,PPP2R1A,PPP2R1B,PPP2R2C,PPP2R3A,PPP2R5A,PPP3CB,PPP3CC,PRKAA1,PRKAA2,PRKAB2,PRKACB,PRKAG2,PRKAR1A,PTEN,RAG1,RALA,RALB,RB1CC1,RIPK2,SESN1,SIRT1,SLC1A5,SLC3A2,SLC7A5,STX17,TGFA,TGFB1,TICAM1,TNFRSF1A,TNFRSF1B,TP53,TRAF6,TSC1,VAMP8,VEGFA,VPS11,VPS39,VPS41,WIPI1</t>
  </si>
  <si>
    <t>FAT10 Signaling Pathway</t>
  </si>
  <si>
    <t>MAP1LC3B,PSMA1,PSMA2,PSMA3,PSMA4,PSMA5,PSMA6,PSMA7,PSMB1,PSMB10,PSMB2,PSMB3,PSMB4,PSMB5,PSMB6,PSMB7,PSMB8,PSMB9,PSMC1,PSMC3,PSMC4,PSMC5,PSMD12,PSMD13,PSMD14,PSMD2,PSMD3,PSMD4,PSMD8,PSMD9,PSME2,PSME3,UBA1,UBE2Z</t>
  </si>
  <si>
    <t>RAR Activation</t>
  </si>
  <si>
    <t>ADCY1,ADCY3,ADCY4,ADCY5,ADCY7,ADCY9,ADH1B,AKR1B1,AKR1C1/AKR1C2,AKT3,ALDH1A1,ALDH1A3,ARID2,CARM1,CDK7,CITED2,CREBBP,CSK,CSNK2A2,CSNK2B,DHRS3,DUSP1,EP300,ERCC2,FOS,HLTF,HSD17B6,IGFBP3,JAK2,JUN,KAT2B,MAP3K5,MAPK10,MAPK11,MAPK12,MAPK14,MAPKAPK2,MED1,MMP1,NCOA1,NCOR1,NFKB2,NR2F6,NRIP1,NRIP2,NSD1,PBRM1,PDPK1,PHF10,PIK3CA,PIK3R1,PIK3R3,PML,PPARGC1A,PRKACB,PRKAG2,PRKAR1A,PRKCA,PRKCB,PRKCD,PRMT1,PRMT2,PSMC5,PTEN,RDH11,RDH5,REL,RELB,RPL7A,RXRA,RXRG,SCAND1,SMAD3,SMAD5,SMAD6,SMAD9,SMARCA2,SMARCA4,SMARCB1,SMARCD1,SMARCD2,SORBS3,SRA1,STAT5B,TGFB1,TGFB3,TNIP1,VEGFA</t>
  </si>
  <si>
    <t>Clathrin-mediated Endocytosis Signaling</t>
  </si>
  <si>
    <t>AAK1,ACTA1,ACTA2,ACTC1,ACTG1,ACTG2,AMPH,AP1B1,AP1G2,AP1M1,AP1S1,AP1S3,AP2A1,AP2A2,AP2B1,AP2M1,AP2S1,AP3D1,AP3S2,AP4B1,AP4M1,AP5M1,AP5Z1,APOA1,APOD,ARF6,ARPC1A,ARPC1B,ARPC2,ARPC3,ARPC4,ARPC5,ARPC5L,CBL,CLTA,CLTB,CSNK2A2,CSNK2B,CTTN,DAB2,EPN1,EPS15,FGF1,FGF11,FGF13,FGF16,FGF18,FGF5,FGF7,GAK,HGS,HIP1,HSPA8,IGF1,ITGA5,ITGB2,ITGB5,LDLR,LDLRAP1,MYO1E,PCYOX1,PDGFB,PDGFD,PGF,PIK3C2A,PIK3C2B,PIK3CA,PIK3R1,PIK3R3,PIK3R4,PPP3CB,PPP3CC,RAB4A,RAB5B,RAB5C,RPS27A,SH3BP4,SH3GL1,SH3KBP1,SNAP91,SYNJ1,TFRC,UBA52,UBB,USP9X,VEGFA,VEGFB,VEGFC,WASL</t>
  </si>
  <si>
    <t>HER-2 Signaling in Breast Cancer</t>
  </si>
  <si>
    <t>AKT1S1,AKT3,ARF1,ARF4,ARF5,ARF6,BAD,BCL2L11,BIRC5,BRAF,CASP3,CCNE2,CDKN1A,CDKN1B,COPS6,COX4I1,COX5A,COX6A2,COX6B1,COX7A2,COX7A2L,COX8A,DDX19B,ELF2,ETS1,FOS,FOXO3,FRK,HBEGF,HRAS,IKBKE,IKBKG,IL1A,ITGB2,ITGB5,JUN,KPNB1,KRAS,LYN,MAP2K2,MAPK3,MLST8,MRAS,MT-CO1,MTCL1,MTOR,MYC,NDC1,NFKB2,NFKBIA,NFKBIE,NRAS,NRG1,NUP37,NUP50,NUP85,NUP88,PARD6A,PARD6G,PGR,PIK3C2A,PIK3C2B,PIK3CA,PIK3R1,PIK3R3,PIK3R4,PRKCA,PRKCB,PRKCD,PTEN,PTGS2,RAE1,RALA,RALB,RAP1A,RAP2A,RASD2,RBL1,RBL2,REL,RELB,RPS6,RPS6KB2,RRAS2,SEC13,SMAD3,SOS1,SOS2,SP1,STAT3,TGFA,TP53,TP53RK,TSC1,YES1</t>
  </si>
  <si>
    <t>Role of NFAT in Cardiac Hypertrophy</t>
  </si>
  <si>
    <t>ADCY1,ADCY3,ADCY4,ADCY5,ADCY7,ADCY9,AKAP5,AKT3,CACNA1B,CACNA1C,CACNA1S,CACNA2D3,CACNB2,CACNG6,CALM1 (includes others),CAMK1D,CAMK2A,CAMK2B,CAMK2D,CAMK2G,CTF1,EP300,GNAI1,GNAI2,GNAI3,GNAQ,GNB1,GNB2,GNB5,GNG11,GNG5,GNG7,HDAC1,HDAC10,HDAC11,HDAC2,HDAC3,HDAC4,HDAC5,HDAC7,HRAS,IGF1,IGF1R,IL11,IL6,IL6R,ITPR1,ITPR3,KRAS,LIF,MAP2K2,MAPK10,MAPK11,MAPK12,MAPK14,MAPK3,MEF2A,MEF2D,MRAS,NRAS,PDIA3,PIK3C2A,PIK3C2B,PIK3CA,PIK3R1,PIK3R3,PIK3R4,PLCB3,PLCB4,PLCE1,PLCL1,PPP3CB,PPP3CC,PRKACB,PRKAG2,PRKAR1A,PRKCA,PRKCB,PRKCD,RALA,RALB,RAP1A,RAP2A,RASD2,RCAN1,RCAN2,RRAS2,SHC1,SLC8A1,SLC8A2,SOS1,SOS2,TGFB1,TGFB3</t>
  </si>
  <si>
    <t>Aryl Hydrocarbon Receptor Signaling</t>
  </si>
  <si>
    <t>AHR,AHRR,ALDH16A1,ALDH1A1,ALDH1A3,ALDH1B1,ALDH1L2,ALDH2,ALDH3A2,ALDH4A1,ALDH5A1,ALDH6A1,ALDH7A1,APAF1,ARNT,ATM,BAX,CCNA1,CCNA2,CCND2,CCND3,CCNE2,CDK6,CDKN1A,CDKN1B,CDKN2A,CHEK2,CYP1B1,EP300,FAS,FOS,GSTM2,GSTM3,GSTM4,GSTO1,GSTP1,HSP90AB1,HSP90B1,HSPB1,HSPB3,HSPB7,IL1A,IL1B,IL6,JUN,MAPK3,MCM7,MED1,MYC,NCOA2,NCOA3,NEDD8,NFIA,NFIX,NFKB2,NQO1,NRIP1,PTGES3,RBL1,RBL2,REL,RELB,RXRA,RXRG,SLC35A2,SMARCA4,SP1,TGFB1,TGFB3,TGM2,TP53,TRIP11</t>
  </si>
  <si>
    <t>Glioma Signaling</t>
  </si>
  <si>
    <t>AKT3,CALM1 (includes others),CAMK1D,CAMK2A,CAMK2B,CAMK2D,CAMK2G,CCND2,CCND3,CDK6,CDKN1A,CDKN2A,E2F4,E2F5,HDAC1,HDAC10,HDAC11,HDAC2,HDAC3,HDAC4,HDAC5,HDAC7,HRAS,IDH2,IDH3G,IGF1,IGF1R,KRAS,MAP2K2,MAPK3,MRAS,MTOR,NRAS,PA2G4,PDGFB,PDGFD,PIK3C2A,PIK3C2B,PIK3CA,PIK3R1,PIK3R3,PIK3R4,PRKCA,PRKCB,PRKCD,PTEN,RALA,RALB,RAP1A,RAP2A,RASD2,RBL1,RBL2,RRAS2,SHC1,SOS1,SOS2,SUV39H1,TGFA,TP53</t>
  </si>
  <si>
    <t>Prolactin Signaling</t>
  </si>
  <si>
    <t>ABCB8,ABCC9,CEBPB,CREBBP,EP300,FOS,HRAS,IRF1,JAK2,JUN,KCNJ8,KCNMA1,KCNMB1,KRAS,LRRC38,MAP2K2,MAPK3,MRAS,MYC,NRAS,PDPK1,PIK3C2A,PIK3C2B,PIK3CA,PIK3R1,PIK3R3,PIK3R4,PRKCA,PRKCB,PRKCD,PTPN11,RALA,RALB,RAP1A,RAP2A,RASD2,RRAS2,SHC1,SOCS1,SOCS3,SOCS4,SOCS6,SOCS7,SOS1,SOS2,SP1,STAT1,STAT3,STAT5B</t>
  </si>
  <si>
    <t>Inhibition of ARE-Mediated mRNA Degradation Pathway</t>
  </si>
  <si>
    <t>AGO1,AGO2,AGO4,AKT3,CNOT10,CNOT3,CNOT9,DCP2,DDX6,DIS3L,EXOSC1,EXOSC10,EXOSC2,EXOSC3,EXOSC4,EXOSC5,EXOSC6,EXOSC8,EXOSC9,MAPK11,MAPK12,MAPK14,MAPK3,MAPKAPK2,PABPN1,PPM1L,PPP2CA,PPP2R1A,PPP2R1B,PPP2R2C,PPP2R3A,PPP2R5A,PRKACB,PRKAG2,PRKAR1A,PSMA1,PSMA2,PSMA3,PSMA4,PSMA5,PSMA6,PSMA7,PSMB1,PSMB10,PSMB2,PSMB3,PSMB4,PSMB5,PSMB6,PSMB7,PSMB8,PSMB9,PSMC1,PSMC3,PSMC4,PSMC5,PSMD12,PSMD13,PSMD14,PSMD2,PSMD3,PSMD4,PSMD8,PSMD9,PSME2,PSME3,TIA1,TNFRSF1A,TNFRSF1B,XRN1,YWHAB,YWHAE,ZFP36L1</t>
  </si>
  <si>
    <t>Prostate Cancer Signaling</t>
  </si>
  <si>
    <t>AKT3,AR,ATF4,BAD,CCNE2,CDKN1A,CDKN1B,CREB3,CREB3L1,CREBBP,E2F4,E2F5,GSTP1,HDAC1,HDAC10,HDAC11,HDAC2,HDAC3,HDAC4,HDAC5,HDAC7,HRAS,HSP90AB1,HSP90B1,KRAS,MAP2K2,MAPK3,MRAS,MTOR,NFKB2,NFKBIA,NFKBIE,NRAS,PA2G4,PDPK1,PIK3C2A,PIK3C2B,PIK3CA,PIK3R1,PIK3R3,PIK3R4,PTEN,RALA,RALB,RAP1A,RAP2A,RASD2,RBL1,RBL2,REL,RELB,RRAS2,SOS1,SOS2,SUV39H1,TP53</t>
  </si>
  <si>
    <t>Opioid Signaling Pathway</t>
  </si>
  <si>
    <t>ADCY1,ADCY3,ADCY4,ADCY5,ADCY7,ADCY9,AKT3,AP2A1,AP2A2,AP2B1,AP2M1,AP2S1,ATF4,BAD,BRAF,CACNA1B,CACNA1C,CACNA1S,CACNA2D3,CACNB2,CACNG6,CALM1 (includes others),CAMK1D,CAMK2A,CAMK2B,CAMK2D,CAMK2G,CDKN1B,CLTA,CLTB,CREB3,CREB3L1,CREBBP,EP300,FOS,FOSB,FRK,GNA13,GNA14,GNAI1,GNAI2,GNAI3,GNAO1,GNAQ,GNAZ,GNB1,GNB2,GNB5,GNG11,GNG5,GNG7,GRIN2B,GRIN2D,GRINA,HRAS,ITPR1,ITPR3,KRAS,LYN,MAP2K2,MAPK12,MAPK3,MRAS,MYC,NFKB2,NFKBIA,NOS3,NRAS,OGFR,OPRL1,PDE1A,PDE1B,PDE1C,PLD2,PPP3CB,PPP3CC,PRKACB,PRKAG2,PRKAR1A,PRKCA,PRKCB,PRKCD,RAC2,RAC3,RALA,RALB,RAP1A,RAP2A,RASD2,RGS10,RGS20,RGS3,RGS4,RGS5,RGS9,RPS6KA1,RPS6KA3,RPS6KA4,RPS6KA5,RPS6KA6,RPS6KB2,RRAS2,RYR2,RYR3,SCN7A,SIGMAR1,SOS1,SOS2,SRF,TCF3,TCF7L2,YES1</t>
  </si>
  <si>
    <t>UVA-Induced MAPK Signaling</t>
  </si>
  <si>
    <t>ATM,CASP3,FOS,HRAS,JUN,KRAS,MAPK10,MAPK11,MAPK12,MAPK14,MAPK3,MRAS,MTOR,NRAS,PARP12,PARP14,PARP9,PDIA3,PIK3C2A,PIK3C2B,PIK3CA,PIK3R1,PIK3R3,PIK3R4,PLCB3,PLCB4,PLCE1,PLCL1,PRKCA,RALA,RALB,RAP1A,RAP2A,RASD2,RPS6KA1,RPS6KA3,RPS6KA4,RPS6KA5,RPS6KA6,RPS6KB2,RPS6KC1,RRAS2,SMPD1,SMPD2,SMPD4,STAT1,TIPARP,TNKS,TNKS2,TP53</t>
  </si>
  <si>
    <t>PTEN Signaling</t>
  </si>
  <si>
    <t>AKT3,BAD,BCAR1,BCL2L11,BMPR1A,CASP3,CBL,CDKN1A,CDKN1B,CSNK2A2,CSNK2B,FGFR1,FGFR2,FLT1,FOXO3,FOXO4,HRAS,IGF1R,IKBKE,IKBKG,INPP5B,INPP5D,INPP5F,INSR,ITGA1,ITGA10,ITGA11,ITGA5,ITGA7,ITGA9,ITGAE,ITGB2,ITGB5,KDR,KRAS,MAGI1,MAGI2,MAGI3,MAP2K2,MAPK3,MRAS,NFKB2,NRAS,NTRK2,NTRK3,OCRL,PDPK1,PIK3CA,PIK3R1,PIK3R3,PTEN,RAC2,RAC3,RALA,RALB,RAP1A,RAP2A,RASD2,REL,RELB,RPS6KB2,RRAS2,SHARPIN,SHC1,SIRT6,SOS1,SOS2,SYNJ1,TGFBR3</t>
  </si>
  <si>
    <t>PPARα/RXRα Activation</t>
  </si>
  <si>
    <t>ACAA1,ACOX1,ACVR2B,ADCY1,ADCY3,ADCY4,ADCY5,ADCY7,ADCY9,AP2A2,APOA1,BCL3,CAND1,CHD5,CLOCK,CPT1B,CREBBP,EP300,FASN,GNA14,GNAQ,HRAS,HSP90AB1,HSP90B1,IKBKE,IKBKG,IL1B,IL1R1,IL1RL1,IL6,INSR,ITGB5,JAK2,JUN,KRAS,MAP2K2,MAP4K4,MAPK14,MAPK3,MED1,MED12,MED23,MRAS,NCOA3,NCOA6,NCOR1,NFKB2,NFKBIA,NFKBIE,NR2C2,NRAS,PDIA3,PLCB3,PLCB4,PLCE1,PLCL1,PPARA,PPARGC1A,PRKAA1,PRKAA2,PRKAB2,PRKACB,PRKAG2,PRKAR1A,PRKCA,PRKCB,RALA,RALB,RAP1A,RAP2A,RASD2,REL,RELB,RRAS2,RXRA,SHC1,SMAD3,SOS1,SOS2,STAT5B,TGFB1,TGFB3,TGFBR3,TRAF6</t>
  </si>
  <si>
    <t>PPAR Signaling</t>
  </si>
  <si>
    <t>CITED2,CREBBP,EP300,FOS,HRAS,HSP90AB1,HSP90B1,IKBKE,IKBKG,IL1A,IL1B,IL1R1,IL1RL1,IL33,INSR,JUN,KRAS,MAP2K2,MAP4K4,MAPK3,MED1,MRAS,NCOA1,NCOR1,NFKB2,NFKBIA,NFKBIE,NRAS,NRIP1,PDGFB,PDGFD,PPARA,PPARGC1A,PTGS2,RALA,RALB,RAP1A,RAP2A,RASD2,REL,RELB,RRAS2,RXRA,SCAND1,SHC1,SOS1,SOS2,SRA1,STAT5B,TNFRSF1A,TNFRSF1B,TRAF2,TRAF6</t>
  </si>
  <si>
    <t>STAT3 Pathway</t>
  </si>
  <si>
    <t>BMP6,BMPR1A,CDC25A,CDKN1A,FGFR1,FGFR2,FLT1,HRAS,IGF1,IGF1R,IL10RA,IL10RB,IL11RA,IL13RA1,IL15RA,IL17RA,IL17RD,IL18R1,IL1A,IL1B,IL1R1,IL1RL1,IL20RB,IL21R,IL27RA,IL4R,IL6R,INSR,JAK2,KDR,KRAS,MAP2K2,MAP3K11,MAP3K20,MAPK10,MAPK11,MAPK12,MAPK14,MAPK3,MRAS,MYC,NRAS,NTRK2,NTRK3,PDGFB,PIM1,RALA,RALB,RAP1A,RAP2A,RASD2,RRAS2,SOCS1,SOCS3,SOCS4,SOCS6,SOCS7,STAT3,TGFA,TGFB1,TGFBR3,TYK2,VEGFA</t>
  </si>
  <si>
    <t>CLEAR Signaling Pathway</t>
  </si>
  <si>
    <t>AKT1S1,AKT3,ASAH1,ATF4,ATP6V0B,ATP6V0C,ATP6V0E1,ATP6V1F,BMP6,BMPR1A,BNIP3,CD63,CREB3,CREB3L1,CREBBP,CRTC2,CTSA,CTSF,DDIT4,EP300,FGFR1,FGFR2,FLCN,FLT1,FNIP1,GAA,GABARAP,GALNS,GBA,GLA,GLMP,GNS,GUSB,HEXB,HRAS,IFI30,IGF1,IGF1R,INSR,ITPR1,ITPR3,KDR,KRAS,LAMP1,LAMTOR1,LAMTOR2,LAMTOR4,LAMTOR5,MAPK11,MAPK12,MAPK14,MAPK3,MID1,MITF,MLST8,MRAS,MTOR,NPRL3,NRAS,NRBF2,NTRK2,NTRK3,PDGFB,PINK1,PML,PPARA,PPARGC1A,PPM1L,PPP2CA,PPP2R1A,PPP2R1B,PPP2R2C,PPP2R3A,PPP2R5A,PPP3CB,PPP3CC,PRKAA1,PRKAA2,PRKAB2,PRKAG2,PRKCA,PRKCB,PRKCD,PRKN,RALA,RALB,RAP1A,RAP2A,RASD2,RRAGB,RRAGD,RRAS2,RXRA,SCPEP1,SEC13,SESN2,SLC36A1,STUB1,TCIRG1,TGFA,TGFB1,TGFBR3,TNFRSF1A,TNFRSF1B,TP53,TPP1,TSC1,VEGFA,VPS11,VPS35,VPS8,YWHAB,YWHAE</t>
  </si>
  <si>
    <t>Hypoxia Signaling in the Cardiovascular System</t>
  </si>
  <si>
    <t>ARNT,ATF4,ATM,BIRC6,CDC34,CREB3,CREB3L1,CREBBP,EDN1,EP300,HIF1AN,HSP90AB1,HSP90B1,JUN,LDHA,NFKBIA,NFKBIE,NOS3,NQO1,P4HB,PTEN,SLC2A4,SUMO1,TP53,UBE2B,UBE2C,UBE2D3,UBE2H,UBE2J1,UBE2J2,UBE2L3,UBE2L6,UBE2M,UBE2Q1,UBE2Q2,UBE2S,UBE2T,UBE2V1,UBE2W,UBE2Z,VEGFA</t>
  </si>
  <si>
    <t>Renal Cell Carcinoma Signaling</t>
  </si>
  <si>
    <t>AKT3,ARNT,CREBBP,EGLN3,ELOB,ELOC,EP300,ETS1,FOS,GAB1,HRAS,JUN,KRAS,MAP2K2,MAPK3,MRAS,NRAS,PAK4,PDGFB,PIK3C2A,PIK3C2B,PIK3CA,PIK3R1,PIK3R3,PIK3R4,PTPN11,RALA,RALB,RAP1A,RAP2A,RAPGEF1,RASD2,RBX1,RPS27A,RRAS2,SOS1,SOS2,TGFA,TGFB1,UBA52,UBB,VEGFA</t>
  </si>
  <si>
    <t>Tumor Microenvironment Pathway</t>
  </si>
  <si>
    <t>AKT3,BAD,BRAF,CCL2,CD274,CD44,COL1A1,COL1A2,CSF1,CSPG4,CXCL12,CXCL8,FAS,FGF1,FGF11,FGF13,FGF16,FGF18,FGF5,FGF7,FN1,FOS,FOXO3,FOXO4,HLA-E,HRAS,IGF1,IL1B,IL6,IL6R,ITGA5,JAK2,JUN,KRAS,LEPR,LGALS9,MAP2K2,MAPK3,MMP1,MMP10,MMP14,MMP17,MMP28,MRAS,MYC,NFKB2,NRAS,PDCD1LG2,PDGFB,PDGFD,PGF,PIK3C2A,PIK3C2B,PIK3CA,PIK3R1,PIK3R3,PIK3R4,PLAU,PTGS2,RALA,RALB,RAP1A,RAP2A,RASD2,REL,RELB,RRAS2,SLC2A3,SLC2A4,STAT3,TGFB1,TGFB3,TIAM1,TNFRSF1A,VEGFA,VEGFB,VEGFC</t>
  </si>
  <si>
    <t>GM-CSF Signaling</t>
  </si>
  <si>
    <t>AKT3,CAMK2A,CAMK2B,CAMK2D,CAMK2G,ETS1,HRAS,JAK2,KRAS,LYN,MAP2K2,MAPK3,MRAS,NRAS,PIK3C2A,PIK3C2B,PIK3CA,PIK3R1,PIK3R3,PIK3R4,PIM1,PPP3CB,PPP3CC,PRKCB,PTPN11,RACK1,RALA,RALB,RAP1A,RAP2A,RASD2,RRAS2,SHC1,SOS1,SOS2,STAT1,STAT3,STAT5B</t>
  </si>
  <si>
    <t>Chemokine Signaling</t>
  </si>
  <si>
    <t>CALM1 (includes others),CAMK1D,CAMK2A,CAMK2B,CAMK2D,CAMK2G,CCL2,CFL1,CXCL12,FOS,GNAI1,GNAI2,GNAI3,GNAQ,HRAS,JUN,KRAS,LIMK1,LIMK2,MAP2K2,MAPK11,MAPK12,MAPK14,MAPK3,MRAS,MYL2,NRAS,PLCB3,PLCB4,PPP1CB,PPP1R12A,PPP1R12B,PRKCA,PRKCB,RALA,RALB,RAP1A,RAP2A,RASD2,RHOA,ROCK2,RRAS2</t>
  </si>
  <si>
    <t>Cell Cycle: G1/S Checkpoint Regulation</t>
  </si>
  <si>
    <t>ATM,BMI1,CCND2,CCND3,CCNE2,CDC25A,CDC34,CDK6,CDKN1A,CDKN1B,CDKN2A,CUL1,E2F4,E2F5,FBXL5,GNL3,HDAC1,HDAC10,HDAC11,HDAC2,HDAC3,HDAC4,HDAC5,HDAC7,MYC,NRG1,PA2G4,PAK1IP1,RBL1,RBL2,RPL11,RPL5,SMAD3,SUV39H1,TGFB1,TGFB3,TP53</t>
  </si>
  <si>
    <t>Insulin Receptor Signaling</t>
  </si>
  <si>
    <t>AKT3,BAD,CBL,EIF2B2,EIF2B3,EIF4EBP1,EPM2A,FOXO3,FOXO4,GAB1,GRB10,HRAS,INPP5B,INPP5D,INPP5F,INSR,IRS2,JAK2,KRAS,MAP2K2,MAPK3,MRAS,MTOR,NRAS,OCRL,PDPK1,PIK3C2A,PIK3C2B,PIK3CA,PIK3R1,PIK3R3,PIK3R4,PPP1CA,PPP1CB,PPP1R12A,PPP1R14A,PPP1R14B,PPP1R3C,PPP1R3D,PRKACB,PRKAG2,PRKAR1A,PTEN,PTPN11,PTPRF,RALA,RALB,RAP1A,RAP2A,RAPGEF1,RASD2,RHOQ,RPS6KB2,RRAS2,SHC1,SLC2A4,SOCS3,SOS1,SOS2,STX4,STXBP4,SYNJ1,TSC1</t>
  </si>
  <si>
    <t>Circadian Rhythm Signaling</t>
  </si>
  <si>
    <t>ADCY1,ADCY3,ADCY4,ADCY5,ADCY7,ADCY9,AKT1S1,ATF4,BDNF,BHLHE40,BRAF,CACNA1B,CACNA1C,CACNA1S,CACNA2D3,CACNB2,CACNG6,CAMK2A,CAMK2B,CAMK2D,CAMK2G,CIART,CLOCK,CREB3,CREB3L1,CREBBP,CRY2,CSNK1E,CSNK2A2,CTH,DBP,EIF4EBP1,EIF4EBP2,FBXL3,FRK,GNA14,GNAI1,GNAI2,GNAI3,GNAQ,GNB1,GNB2,GNB5,GNG11,GNG5,GNG7,GRIA1,GRIA2,GRIN2B,GRIN2D,GRINA,GUCY1A2,H3-3A/H3-3B,HLF,HRAS,HSF1,ITPR1,ITPR3,KRAS,LYN,MAP2K2,MAPK3,MKNK2,MLST8,MRAS,MTOR,MYC,NFIL3,NGF,NPR3,NR1D2,NRAS,NT5C,NTRK2,PDIA3,PER3,PLCB3,PLCB4,PLCE1,PLCL1,PRKAA1,PRKAA2,PRKAB2,PRKACB,PRKAG2,PRKAR1A,PRKCA,PRKCB,PRKCD,PRKG1,PTGDS,RACK1,RALA,RALB,RAP1A,RAP2A,RASD2,RORA,RPS6KA5,RRAS2,RYR2,RYR3,SIRT1,SLC39A7,YES1</t>
  </si>
  <si>
    <t>PDGF Signaling</t>
  </si>
  <si>
    <t>ABL2,ACP1,CSNK2A2,CSNK2B,EIF2AK2,FOS,HRAS,INPP5B,INPP5D,INPP5F,JAK2,JUN,KRAS,MAP2K2,MAPK3,MRAS,MYC,NRAS,OCRL,PDGFB,PDGFD,PIK3C2A,PIK3C2B,PIK3CA,PIK3R1,PIK3R3,PIK3R4,PRKCA,PRKCB,RALA,RALB,RAP1A,RAP2A,RASD2,RRAS2,SHC1,SOS1,SOS2,SPHK1,SRF,STAT1,STAT3,SYNJ1,TYK2</t>
  </si>
  <si>
    <t>Role of JAK family kinases in IL-6-type Cytokine Signaling</t>
  </si>
  <si>
    <t>BIRC5,CEBPD,CLCF1,CTF1,FOS,HSP90AB1,HSP90B1,IL11,IL11RA,IL27RA,IL6,IL6R,IRF1,JAK2,JUNB,LIF,MAPK10,MAPK11,MAPK12,MAPK14,MAPK3,MMP1,MYC,OSMR,PGF,PIAS1,PTPN11,SERPINA3,SERPINA9,SOCS1,SOCS3,STAT1,STAT3,STAT5B,TGFB1,TGFB3,TIMP1,TYK2,VEGFA,VEGFB,VEGFC</t>
  </si>
  <si>
    <t>3-phosphoinositide Degradation</t>
  </si>
  <si>
    <t>ACP1,ALPL,ATP1A2,CDC25A,CDC25B,CDC25C,CILP,DUSP1,DUSP11,DUSP23,DUSP6,ENPP1,EPHX2,G6PC3,HACD2,IGBP1,ILKAP,INPP4A,INPP4B,INPP5B,INPP5D,INPP5F,ITPK1,MTM1,MTMR14,MTMR3,MTMR4,MTMR6,NOCT,NT5C,NUDT1,NUDT12,NUDT2,NUDT3,NUDT5,OCRL,PGAM5,PIKFYVE,PIP4P2,PPIP5K1,PPM1H,PPM1K,PPM1L,PPP1CA,PPP1CB,PPP1R12A,PPP1R12B,PPP1R14A,PPP1R14B,PPP1R1A,PPP1R3C,PPP1R3D,PPP2CA,PPP2R1A,PPP2R1B,PPP2R2C,PPP2R3A,PPP2R5A,PPP3CB,PPP3CC,PPP4C,PPTC7,PRUNE1,PSPH,PTEN,PTPMT1,PTPN11,PTPN13,PTPN22,PTPRF,PTPRH,PTPRM,PTPRN,PXYLP1,SET,SOCS3,STYXL1,STYXL2,SYNJ1,THTPA</t>
  </si>
  <si>
    <t>Ribonucleotide Reductase Signaling Pathway</t>
  </si>
  <si>
    <t>AKT1S1,AKT3,ARID2,ATF4,ATM,BAD,BIRC5,BRAF,CASP3,CCNF,CDC25A,CDC34,CDH1,CDK1,CDK6,CDKN1A,CDKN2A,CREB3,CREB3L1,CREBBP,CUL1,E2F4,E2F5,EIF4EBP1,FBXL5,FOS,FOXM1,FOXO3,H3-3A/H3-3B,HLTF,IL6,JUN,KRAS,LINC00667,MAPK10,MAPK11,MAPK12,MAPK14,MAPK3,MLST8,MTOR,MYBL2,MYC,NFKB2,NRAS,PARP12,PARP14,PARP9,PBRM1,PHF10,PIK3C2A,PIK3C2B,PIK3CA,PIK3R1,PIK3R3,PIK3R4,RRM2,RRM2B,SMARCA2,SMARCA4,SMARCB1,SMARCD1,SMARCD2,SNAI1,SNAI2,SP1,STAT3,TBRG4,TIPARP,TNKS,TNKS2,TP53,VEGFA</t>
  </si>
  <si>
    <t>Ferroptosis Signaling Pathway</t>
  </si>
  <si>
    <t>ACACA,ANGPTL4,ARF1,ARF4,ARF5,ARF6,ATF4,BID,BRAF,CARS1,CBS/LOC102724560,CDKN1A,CHAC1,CTH,EMP1,FANCD2,FDFT1,FTH1,FTL,GCLC,H2AX,H2AZ1,H2AZ2,HMGCR,HMOX1,HRAS,HSPB1,KRAS,LINC00472,MAP2K2,MAPK3,MRAS,NCOA4,NOX4,NRAS,PRKAA1,PRKAA2,PRKAB2,PRKAG2,RALA,RALB,RAP1A,RAP2A,RASD2,RBL1,RBL2,RRAS2,SAT1,SLC1A5,SLC38A1,SLC3A2,SP1,SREBF2,STAT3,STEAP3,TFRC,TP53,VDAC2,WWTR1,YAP1</t>
  </si>
  <si>
    <t>Reelin Signaling in Neurons</t>
  </si>
  <si>
    <t>AKT3,APBB1,ARHGEF1,ARHGEF10L,ARHGEF11,ARHGEF12,ARHGEF15,ARHGEF17,ARHGEF19,ARHGEF2,ARHGEF25,ARHGEF26,ARHGEF37,ARHGEF4,ARHGEF6,ARHGEF9,ARPC1A,ARPC1B,ARPC2,ARPC3,ARPC4,ARPC5,ARPC5L,CAMK2A,CAMK2B,CAMK2D,CAMK2G,CFL1,DNAH1,FRK,GRIN2B,GRIN2D,GRINA,ITGA5,LIMK1,LYN,MAP1B,MAP2K2,MAP3K11,MAPK10,MAPK12,MAPK3,MAPT,MTOR,NDEL1,PAFAH1B2,PAFAH1B3,PDK2,PDK3,PDK4,PIK3C2A,PIK3C2B,PIK3CA,PIK3R1,PIK3R3,PIK3R4,RAP1A,RAPGEF1,RHOA,VLDLR,WASL,YES1</t>
  </si>
  <si>
    <t>Insulin Secretion Signaling Pathway</t>
  </si>
  <si>
    <t>ABCC9,ADCY1,ADCY3,ADCY4,ADCY5,ADCY7,ADCY9,AGO1,AGO2,AGO4,ATF4,BET1L,CACNA1B,CACNA1C,CACNA1S,CACNA2D3,CACNB2,CACNG6,CAMK2A,CAMK2B,CAMK2D,CAMK2G,CHRM3,CPE,CREB3,CREB3L1,CREBBP,CRTC2,DLAT,DLD,EIF1,EIF2B2,EIF2B3,EIF2S2,EIF2S3,EIF4A1,EIF4A2,EIF4A3,EIF4EBP1,EIF4EBP2,EIF4G3,FURIN,GNA14,GNAQ,GOSR2,GPAA1,INSR,ITPR1,ITPR3,JAK2,KCNB1,KCNJ8,KLF11,LYN,MAPK11,MAPK12,MAPK14,MAPK3,MTOR,PABPC1,PDHB,PDHX,PDIA3,PIK3C2A,PIK3C2B,PIK3CA,PIK3R1,PIK3R3,PIK3R4,PLCB3,PLCB4,PLCE1,PLCL1,PRKACB,PRKAG2,PRKAR1A,PRKCA,PRKCB,PRKCD,RAP1A,RPS6KA5,RPS6KB2,RYR2,RYR3,SEC11A,SEC61A1,SEC61B,SEC61G,SLC2A3,SLC2A4,SPCS1,SRP19,SRP68,SRP9,SSR1,SSR2,SSR3,SSR4,STAT1,STAT3,STAT5B,STX1A,TCF3,TYK2,YES1,YKT6</t>
  </si>
  <si>
    <t>Glioblastoma Multiforme Signaling</t>
  </si>
  <si>
    <t>AKT3,APC,CCND2,CCND3,CCNE2,CDK6,CDKN1A,CDKN1B,CDKN2A,E2F4,E2F5,FNBP1,FZD1,FZD3,FZD5,FZD8,HRAS,IGF1,IGF1R,ITPR1,ITPR3,KRAS,MAP2K2,MAPK3,MRAS,MTOR,MYC,NF1,NF2,NRAS,PDGFB,PDGFD,PDIA3,PIK3C2A,PIK3C2B,PIK3CA,PIK3R1,PIK3R3,PIK3R4,PLCB3,PLCB4,PLCE1,PLCL1,PRKCD,PTEN,RAC2,RAC3,RALA,RALB,RAP1A,RAP2A,RASD2,RHOA,RHOBTB2,RHOC,RHOG,RHOJ,RHOQ,RHOT1,RHOT2,RHOU,RND2,RRAS2,SHC1,SOS1,SOS2,TCF3,TP53,TSC1,WNT11,WNT5A,WNT5B,WNT9A</t>
  </si>
  <si>
    <t>Small Cell Lung Cancer Signaling</t>
  </si>
  <si>
    <t>AKT3,APAF1,BID,BIRC2,CCND2,CCND3,CCNE2,CDK6,CDKN1B,CKS1B,E2F4,E2F5,HDAC1,HDAC10,HDAC11,HDAC2,HDAC3,HDAC4,HDAC5,HDAC7,IKBKE,IKBKG,MYC,NFKB2,NFKBIA,NFKBIE,PA2G4,PIK3C2A,PIK3C2B,PIK3CA,PIK3R1,PIK3R3,PIK3R4,PTEN,PTGS2,RBL1,RBL2,REL,RELB,RXRA,RXRG,SUV39H1,TP53,TRAF2,TRAF4,TRAF5,TRAF6</t>
  </si>
  <si>
    <t>Synaptogenesis Signaling Pathway</t>
  </si>
  <si>
    <t>ADCY1,ADCY3,ADCY4,ADCY5,ADCY7,ADCY9,AKT3,AP2A1,AP2A2,AP2B1,AP2M1,AP2S1,ARPC1A,ARPC1B,ARPC2,ARPC3,ARPC4,ARPC5,ARPC5L,ATF4,BAD,BDNF,BET1L,BRAF,CACNA1B,CACNB2,CALM1 (includes others),CAMK2A,CAMK2B,CAMK2D,CAMK2G,CDH1,CDH15,CDH16,CDH18,CDH26,CDH5,CDH8,CFL1,CHN1,CLASP2,CREB3,CREB3L1,CREBBP,DNAJC5,EFNA1,EFNA4,EFNB1,EFNB2,EIF4EBP1,EIF4EBP2,EPHA2,EPHA5,EPHB4,EPHB6,GOSR2,GPAA1,GRIA1,GRIA2,GRIN2B,GRIN2D,GRINA,GRM1,HRAS,HSPA8,ITPR1,ITSN2,KRAS,LIMK1,LYN,MAP1B,MAPK14,MAPK3,MAPT,MARCKS,MRAS,MTOR,NAP1L1,NLGN4Y,NRAS,NTRK2,PIK3C2A,PIK3C2B,PIK3CA,PIK3R1,PIK3R3,PIK3R4,PRKACB,PRKAG2,PRKAR1A,PRKCD,RAB5B,RAB5C,RALA,RALB,RAP1A,RAP2A,RAPGEF1,RASD2,RASGRP2,RHOA,RPS6KB2,RRAS2,SGTA,SHC1,SNCB,SOS1,SOS2,STX1A,STXBP2,STXBP4,SYNGAP1,SYT14,THBS3,TIAM1,VLDLR,WASL,YES1,YKT6</t>
  </si>
  <si>
    <t>Colorectal Cancer Metastasis Signaling</t>
  </si>
  <si>
    <t>ADCY1,ADCY3,ADCY4,ADCY5,ADCY7,ADCY9,AKT3,APC,BAD,BAX,BIRC5,BRAF,CASP3,CDH1,E2F4,FNBP1,FOS,FZD1,FZD3,FZD5,FZD8,GNA13,GNA14,GNAI1,GNAI2,GNAI3,GNAO1,GNAQ,GNAZ,GNB1,GNB2,GNB5,GNG11,GNG5,GNG7,HRAS,IL6,IL6R,JAK2,JUN,KRAS,LRP6,MAP2K2,MAPK10,MAPK12,MAPK3,MMP1,MMP10,MMP14,MMP17,MMP28,MRAS,MYC,NFKB2,NRAS,PGF,PIK3C2A,PIK3C2B,PIK3CA,PIK3R1,PIK3R3,PIK3R4,PRKACB,PRKAG2,PRKAR1A,PTGS2,RAC2,RAC3,RALA,RALB,RAP1A,RAP2A,RASD2,REL,RELB,RHOA,RHOBTB2,RHOC,RHOG,RHOJ,RHOQ,RHOT1,RHOT2,RHOU,RND2,RRAS2,SMAD3,SOS1,SOS2,STAT1,STAT3,TCF3,TCF7L2,TGFB1,TGFB3,TNFRSF1A,TP53,TYK2,VEGFA,VEGFB,VEGFC,WNT11,WNT5A,WNT5B,WNT9A</t>
  </si>
  <si>
    <t>RAC Signaling</t>
  </si>
  <si>
    <t>ABI2,ARFIP2,ARPC1A,ARPC1B,ARPC2,ARPC3,ARPC4,ARPC5,ARPC5L,BRK1,CD44,CFL1,CFL2,HRAS,IQGAP3,ITGA1,ITGA10,ITGA11,ITGA5,ITGA7,ITGA9,ITGAE,ITGB2,ITGB5,JUN,KRAS,LIMK1,LIMK2,MAP2K2,MAP3K11,MAPK3,MRAS,NCKAP1,NFKB2,NOX4,NRAS,PAK4,PARD6A,PI4KA,PIK3C2A,PIK3C2B,PIK3CA,PIK3R1,PIK3R3,PIK3R4,PIKFYVE,PIP4K2B,PIP5K1B,RAC2,RAC3,RALA,RALB,RAP1A,RAP2A,RASD2,REL,RELB,RHOA,RRAS2,SH3RF1,TIAM1</t>
  </si>
  <si>
    <t>Acute Phase Response Signaling</t>
  </si>
  <si>
    <t>A2M,AGT,AKT3,APOA1,C1R,C1S,C3,C4A/C4B,C5,CEBPB,F8,FN1,FOS,FTL,HMOX1,HMOX2,HRAS,IKBKE,IKBKG,IL1A,IL1B,IL1R1,IL33,IL6,IL6R,IRAK1,ITIH3,JAK2,JUN,KRAS,MAP2K2,MAP3K5,MAPK11,MAPK12,MAPK14,MAPK3,MRAS,MTOR,MYD88,NFKB2,NFKBIA,NFKBIE,NOLC1,NRAS,OSMR,PDPK1,PIK3CA,PIK3R1,PIK3R3,PTPN11,RALA,RALB,RAP1A,RAP2A,RASD2,REL,RELB,RRAS2,SERPINA3,SERPIND1,SERPINE1,SERPINF1,SHC1,SOCS1,SOCS3,SOCS4,SOCS6,SOCS7,SOS1,SOS2,STAT3,TCF3,TNFRSF1A,TNFRSF1B,TRAF2,TRAF6,VWF</t>
  </si>
  <si>
    <t>PEDF Signaling</t>
  </si>
  <si>
    <t>AKT3,ARHGAP22,BDNF,DOCK3,FAS,HRAS,IKBKE,IKBKG,KRAS,MAPK11,MAPK12,MAPK14,MAPK3,MRAS,NFKB2,NFKBIA,NFKBIE,NGF,NRAS,PIK3C2A,PIK3C2B,PIK3CA,PIK3R1,PIK3R3,PIK3R4,RALA,RALB,RAP1A,RAP2A,RASD2,REL,RELB,RHOA,ROCK1,ROCK2,RRAS2,SERPINF1,SRF,TCF12,TCF7L2,TP53,ZEB1</t>
  </si>
  <si>
    <t>Remodeling of Epithelial Adherens Junctions</t>
  </si>
  <si>
    <t>ACTA1,ACTA2,ACTC1,ACTG1,ACTG2,ACTN1,ACTN2,ACTN4,APC,ARF6,ARPC1A,ARPC1B,ARPC2,ARPC3,ARPC4,ARPC5,ARPC5L,CDH1,CLIP1,CTNNA1,HGS,MAPRE2,NME1,RAB5B,RAB5C,RALA,TUBA1B,TUBA1C,TUBB,TUBB2A,TUBB3,TUBB4B,TUBB6,TUBG1,VCL,ZYX</t>
  </si>
  <si>
    <t>Regulation Of The Epithelial Mesenchymal Transition By Growth Factors Pathway</t>
  </si>
  <si>
    <t>AKT3,BRAF,CDH1,EGR1,ETS1,FGF1,FGF11,FGF13,FGF16,FGF18,FGF5,FGF7,FGFR1,FGFR2,FOS,FOXC2,FRS2,GAB1,HMGA2,HRAS,HSF1,IKBKE,IKBKG,IL6,IL6R,JAK2,JUN,KRAS,LATS1,LATS2,MAP2K2,MAPK10,MAPK11,MAPK12,MAPK14,MAPK3,MEST,MMP1,MRAS,MTOR,NFKB2,NRAS,PARD6A,PARD6G,PDGFB,PDGFD,PIK3C2A,PIK3C2B,PIK3CA,PIK3R1,PIK3R3,PIK3R4,PTPN11,RALA,RALB,RAP1A,RAP2A,RASD2,REL,RELB,RHOA,RRAS2,SHC1,SMAD3,SNAI1,SNAI2,SOS1,SOS2,STAT3,TCF3,TGFB1,TGFB3,TNFRSF1A,TNFRSF1B,TYK2,WWTR1,YAP1,ZEB1,ZEB2</t>
  </si>
  <si>
    <t>Endocannabinoid Cancer Inhibition Pathway</t>
  </si>
  <si>
    <t>ADCY1,ADCY3,ADCY4,ADCY5,ADCY7,ADCY9,AKT1S1,AKT3,ATF4,BAD,CASP12,CASP3,CASP4,CASQ1,CCND2,CCND3,CCNE2,CDH1,CDKN1A,CDKN1B,CREB3,CREB3L1,CREBBP,DDIT3,GNA13,GNAI1,GNAI2,GNAI3,GNAO1,GNAQ,MAP2K2,MAPK14,MAPK3,MLST8,MTOR,MYC,NOS3,PGF,PIK3C2A,PIK3C2B,PIK3CA,PIK3R1,PIK3R3,PIK3R4,PRKAA1,PRKAA2,PRKAB2,PRKACB,PRKAG2,PRKAR1A,RHOA,ROCK1,ROCK2,SMPD1,SMPD2,SMPD4,SNAI2,TCF3,TCF7L2,TRIB3,TWIST2,VEGFA,VEGFB,VEGFC</t>
  </si>
  <si>
    <t>Necroptosis Signaling Pathway</t>
  </si>
  <si>
    <t>AXL,BIRC2,CAMK2A,CAMK2B,CAMK2D,CAMK2G,CAPN1,CAPN2,CAPN7,CAPNS1,CYLD,DAPK1,EIF2AK2,FADD,FAS,FKBP1A,GLUL,IKBKG,IRF3,JMJD7-PLA2G4B,MERTK,MLKL,PAM16,PGAM5,PLA2G12A,PLA2G3,PPIF,PPP3CB,PPP3CC,PYCARD,RBCK1,RBL1,RBL2,SHARPIN,SLC25A10,SLC25A3,SLC25A4,SLC25A5,SLC25A6,STAT1,TAB2,TICAM1,TIMM10,TIMM13,TIMM17A,TIMM23,TIMM50,TIMM8A,TIMM8B,TIMM9,TNFRSF10B,TNFRSF1A,TNFRSF1B,TNIP1,TOMM22,TOMM34,TOMM40,TOMM5,TOMM6,TOMM7,TOMM70,TP53,TRAF2,TRPM7,TSPO,VDAC1,VDAC2</t>
  </si>
  <si>
    <t>Virus Entry via Endocytic Pathways</t>
  </si>
  <si>
    <t>ACTA1,ACTA2,ACTC1,ACTG1,ACTG2,AP1B1,AP1G2,AP1M1,AP1S1,AP1S3,AP2A1,AP2A2,AP2B1,AP2M1,AP2S1,AP3D1,AP3S2,AP4B1,AP4M1,AP5M1,AP5Z1,B2M,CD55,CLTA,CLTB,FLNA,FLNB,HLA-E,HRAS,ITGA5,ITGB2,ITGB5,KRAS,MR1,MRAS,NRAS,PIK3C2A,PIK3C2B,PIK3CA,PIK3R1,PIK3R3,PIK3R4,PRKCA,PRKCB,PRKCD,RAC2,RAC3,RALA,RALB,RAP1A,RAP2A,RASD2,RRAS2,TFRC</t>
  </si>
  <si>
    <t>Endocannabinoid Developing Neuron Pathway</t>
  </si>
  <si>
    <t>ADCY1,ADCY3,ADCY4,ADCY5,ADCY7,ADCY9,AKT1S1,AKT3,ATF4,BRAF,CDKN1B,CREB3,CREB3L1,CREBBP,GNAI1,GNAI2,GNAI3,GNAO1,GNB1,GNB2,GNB5,GNG11,GNG5,GNG7,HRAS,KRAS,MAP2K2,MAPK10,MAPK11,MAPK12,MAPK14,MAPK3,MGLL,MLST8,MRAS,MTOR,NRAS,PIK3C2A,PIK3C2B,PIK3CA,PIK3R1,PIK3R3,PIK3R4,PRKACB,PRKAG2,PRKAR1A,RAC2,RAC3,RALA,RALB,RAP1A,RAP2A,RASD2,RHOA,RRAS2,STAT3,STMN2</t>
  </si>
  <si>
    <t>Paxillin Signaling</t>
  </si>
  <si>
    <t>ACTA1,ACTA2,ACTC1,ACTG1,ACTG2,ACTN1,ACTN2,ACTN4,ARF1,ARF6,ARFIP2,ARHGEF6,BCAR1,CSK,HRAS,ITGA1,ITGA10,ITGA11,ITGA5,ITGA7,ITGA9,ITGAE,ITGB2,ITGB5,KRAS,MAPK10,MAPK11,MAPK12,MAPK14,MRAS,NCK2,NRAS,PAK4,PARVA,PIK3C2A,PIK3C2B,PIK3CA,PIK3R1,PIK3R3,PIK3R4,PXN,RALA,RALB,RAP1A,RAP2A,RASD2,RRAS2,SOS1,SOS2,VCL</t>
  </si>
  <si>
    <t>Gα12/13 Signaling</t>
  </si>
  <si>
    <t>AKT3,ARHGEF1,CDH1,CDH15,CDH16,CDH18,CDH26,CDH5,CDH8,F2RL1,F2RL2,F2RL3,GNA13,HRAS,IKBKE,IKBKG,JUN,KRAS,LPAR2,MAP2K2,MAP3K5,MAPK10,MAPK12,MAPK3,MEF2A,MEF2D,MRAS,MYL1,MYL12A,MYL12B,MYL2,MYL3,MYL4,MYL6B,MYL7,MYL9,MYLPF,NFKB2,NFKBIA,NFKBIE,NRAS,PIK3C2A,PIK3C2B,PIK3CA,PIK3R1,PIK3R3,PIK3R4,PXN,RALA,RALB,RAP1A,RAP2A,RASD2,REL,RELB,RHOA,ROCK1,ROCK2,RRAS2</t>
  </si>
  <si>
    <t>ERK/MAPK Signaling</t>
  </si>
  <si>
    <t>ATF4,BAD,BCAR1,BRAF,CREB3,CREB3L1,CREBBP,DUSP1,DUSP6,EIF4EBP1,ELF2,ETS1,FOS,H3-3A/H3-3B,HRAS,HSPB1,HSPB3,HSPB7,ITGA1,ITGA10,ITGA11,ITGA5,ITGA7,ITGA9,ITGAE,ITGB2,ITGB5,JMJD7-PLA2G4B,KRAS,KSR1,MAP2K2,MAPK3,MKNK2,MRAS,MYC,NRAS,PAK4,PIK3C2A,PIK3C2B,PIK3CA,PIK3R1,PIK3R3,PIK3R4,PLA2G12A,PLA2G3,PPM1L,PPP1CA,PPP1CB,PPP1R12A,PPP1R14A,PPP1R14B,PPP1R3C,PPP1R3D,PPP2CA,PPP2R1A,PPP2R1B,PPP2R2C,PPP2R3A,PPP2R5A,PRKACB,PRKAG2,PRKAR1A,PRKCA,PRKCB,PRKCD,PXN,RAC2,RAC3,RALA,RALB,RAP1A,RAP2A,RAPGEF1,RAPGEF3,RASD2,RPS6KA1,RPS6KA4,RPS6KA5,RRAS2,SHC1,SOS1,SOS2,SRF,STAT1,STAT3,YWHAB</t>
  </si>
  <si>
    <t>Cyclins and Cell Cycle Regulation</t>
  </si>
  <si>
    <t>ATM,CCNA1,CCNA2,CCNB1,CCNB2,CCND2,CCND3,CCNE2,CDC25A,CDC34,CDK1,CDK6,CDK7,CDKN1A,CDKN1B,CDKN2A,CUL1,E2F4,E2F5,FBXL5,HDAC1,HDAC10,HDAC11,HDAC2,HDAC3,HDAC4,HDAC5,HDAC7,PA2G4,PPM1L,PPP2CA,PPP2R1A,PPP2R1B,PPP2R2C,PPP2R3A,PPP2R5A,RBL1,RBL2,SUV39H1,TGFB1,TGFB3,TP53</t>
  </si>
  <si>
    <t>fMLP Signaling in Neutrophils</t>
  </si>
  <si>
    <t>ARPC1A,ARPC1B,ARPC2,ARPC3,ARPC4,ARPC5,ARPC5L,CALM1 (includes others),GNA13,GNA14,GNAI1,GNAI2,GNAI3,GNAO1,GNAQ,GNAZ,GNB1,GNB2,GNB5,GNG11,GNG5,GNG7,HRAS,ITPR1,ITPR3,KRAS,MAP2K2,MAPK3,MRAS,NFAT5,NFKB2,NFKBIA,NFKBIE,NOX4,NRAS,PIK3C2A,PIK3C2B,PIK3CA,PIK3R1,PIK3R3,PIK3R4,PLCB3,PLCB4,PPP3CB,PPP3CC,PRKCA,PRKCB,PRKCD,RAC2,RAC3,RALA,RALB,RAP1A,RAP2A,RASD2,REL,RELB,RRAS2</t>
  </si>
  <si>
    <t>CCR3 Signaling in Eosinophils</t>
  </si>
  <si>
    <t>CALM1 (includes others),CCL26,CFL1,CFL2,GNA13,GNA14,GNAI1,GNAI2,GNAI3,GNAO1,GNAQ,GNAZ,GNB1,GNB2,GNB5,GNG11,GNG5,GNG7,HRAS,ITPR1,ITPR3,JMJD7-PLA2G4B,KRAS,LIMK1,LIMK2,MAP2K2,MAPK11,MAPK12,MAPK14,MAPK3,MRAS,MYLK,NRAS,PAK4,PIK3C2A,PIK3C2B,PIK3CA,PIK3R1,PIK3R3,PIK3R4,PLA2G12A,PLA2G3,PLCB3,PLCB4,PPP1CB,PPP1R12A,PPP1R12B,PRKCA,PRKCB,PRKCD,RALA,RALB,RAP1A,RAP2A,RASD2,RHOA,ROCK1,ROCK2,RRAS2</t>
  </si>
  <si>
    <t>Telomerase Signaling</t>
  </si>
  <si>
    <t>AKT3,CDKN1A,DKC1,ELF2,ETS1,HDAC1,HDAC10,HDAC11,HDAC2,HDAC3,HDAC4,HDAC5,HDAC7,HRAS,HSP90AB1,HSP90B1,KRAS,MAP2K2,MAPK3,MRAS,MYC,NRAS,PDPK1,PIK3C2A,PIK3C2B,PIK3CA,PIK3R1,PIK3R3,PIK3R4,PPM1L,PPP2CA,PPP2R1A,PPP2R1B,PPP2R2C,PPP2R3A,PPP2R5A,PTGES3,RALA,RALB,RAP1A,RAP2A,RASD2,RRAS2,SHC1,SOS1,SOS2,SP1,TEP1,TP53,TPP1</t>
  </si>
  <si>
    <t>Gαq Signaling</t>
  </si>
  <si>
    <t>ADRA1B,AGTR1,AKT3,ARHGEF25,CALM1 (includes others),CHRM3,CSK,EPM2A,FNBP1,GNA13,GNA14,GNAI1,GNAI2,GNAI3,GNAO1,GNAQ,GNAZ,GNB1,GNB2,GNB5,GNG11,GNG5,GNG7,GPLD1,GRM1,HMOX1,HRH1,HTR2B,IKBKE,IKBKG,ITPR1,ITPR3,MAP2K2,MAPK3,MRAS,NAPEPLD,NFKB2,NFKBIA,NFKBIE,PIK3C2A,PIK3C2B,PIK3CA,PIK3R1,PIK3R3,PIK3R4,PLCB3,PLCB4,PLD2,PPP3CB,PPP3CC,PRKCA,PRKCB,PRKCD,RAC2,RAC3,REL,RELB,RGS2,RGS4,RHOA,RHOBTB2,RHOC,RHOG,RHOJ,RHOQ,RHOT1,RHOT2,RHOU,RND2,ROCK1,ROCK2</t>
  </si>
  <si>
    <t>ID1 Signaling Pathway</t>
  </si>
  <si>
    <t>ACVR2B,ACVRL1,AKT3,AURKA,BAX,BCL3,BHLHB9,BHLHE40,BIRC5,BMPR1A,BRAF,CCN2,CDC20,CDKN1A,CDKN1B,CDKN1C,CDKN2A,CREBBP,DVL2,EGR1,EP300,ETS1,FGFR1,FGFR2,FN1,FOXO3,FRK,HRAS,ID1,IGF1R,IL6,IL6R,KIF11,KRAS,LIF,LYN,MAPK11,MAPK12,MAPK14,MAPK3,MRAS,MYC,NFKB2,NRAS,PARK7,PGF,PIK3C2A,PIK3C2B,PIK3CA,PIK3R1,PIK3R3,PIK3R4,PLXNB1,PTEN,PTK7,RALA,RALB,RAP1A,RAP2A,RASD2,REST,RHOC,RRAS2,SMAD3,SMAD5,SMAD9,STAT3,TGFB1,TGFB3,TGFBR3,TGM2,TNFRSF1A,TNFRSF1B,TP53,TYMS,VEGFA,VEGFB,VEGFC,WDR48,YES1,ZNF148</t>
  </si>
  <si>
    <t>Regulation of the Epithelial-Mesenchymal Transition Pathway</t>
  </si>
  <si>
    <t>AKT3,APC,APH1A,BCL9,BRAF,CDH1,DVL2,DVL3,EGR1,ETS1,FGF1,FGF11,FGF13,FGF16,FGF18,FGF5,FGF7,FGFR1,FGFR2,FOXC2,FRS2,FZD1,FZD3,FZD5,FZD8,GAB1,HMGA2,HRAS,JAK2,KRAS,LOX,MAP2K2,MAPK3,MRAS,NFKB2,NOTCH2,NOTCH4,NRAS,PARD6A,PARD6G,PDGFD,PIK3C2A,PIK3C2B,PIK3CA,PIK3R1,PIK3R3,PIK3R4,PSEN2,PSENEN,PTPN11,PYGO1,PYGO2,RALA,RALB,RAP1A,RAP2A,RASD2,REL,RELB,RHOA,RRAS2,SMAD3,SNAI1,SNAI2,SOS1,SOS2,STAT3,TCF3,TCF7L2,TGFB1,TGFB3,TWIST2,TYK2,WNT11,WNT5A,WNT5B,WNT9A,ZEB1,ZEB2</t>
  </si>
  <si>
    <t>Pancreatic Adenocarcinoma Signaling</t>
  </si>
  <si>
    <t>AKT3,BAD,BIRC5,CCNE2,CDKN1A,CDKN1B,CDKN2A,E2F4,E2F5,GPLD1,HBEGF,HDAC1,HDAC10,HDAC11,HDAC2,HDAC3,HDAC4,HDAC5,HDAC7,HMOX1,JAK2,KRAS,MAP2K2,MAPK10,MAPK12,MAPK3,NAPEPLD,NFKB2,PA2G4,PGF,PIK3C2A,PIK3C2B,PIK3CA,PIK3R1,PIK3R3,PIK3R4,PLD2,PTGS2,RAD51,RALA,RBL1,RBL2,REL,RELB,SMAD3,STAT1,STAT3,SUV39H1,TGFA,TGFB1,TGFB3,TP53,TYK2,VEGFA,VEGFB,VEGFC</t>
  </si>
  <si>
    <t>3-phosphoinositide Biosynthesis</t>
  </si>
  <si>
    <t>ACP1,ALPL,ATP1A2,CDC25A,CDC25B,CDC25C,CILP,DUSP1,DUSP11,DUSP23,DUSP6,ENPP1,EPHX2,G6PC3,HACD2,IGBP1,ILKAP,INPP5B,INPP5D,INPP5F,ITPK1,MTMR4,MTMR6,NOCT,NT5C,NUDT1,NUDT12,NUDT2,NUDT3,NUDT5,OCRL,PGAM5,PI4KA,PIK3C2A,PIK3C2B,PIK3CA,PIK3R1,PIK3R3,PIK3R4,PIKFYVE,PIP4K2B,PIP5K1B,PPIP5K1,PPM1H,PPM1K,PPM1L,PPP1CA,PPP1CB,PPP1R12A,PPP1R12B,PPP1R14A,PPP1R14B,PPP1R1A,PPP1R3C,PPP1R3D,PPP2CA,PPP2R1A,PPP2R1B,PPP2R2C,PPP2R3A,PPP2R5A,PPP3CB,PPP3CC,PPP4C,PPTC7,PRUNE1,PSPH,PTEN,PTPN11,PTPN13,PTPN22,PTPRF,PTPRH,PTPRM,PTPRN,PXYLP1,SET,SOCS3,STYXL1,STYXL2,SYNJ1,THTPA</t>
  </si>
  <si>
    <t>Pulmonary Healing Signaling Pathway</t>
  </si>
  <si>
    <t>BMPR1A,BRAF,CCNB1,CDC25C,CDH1,CFL1,CFL2,CXCL12,EP300,ETV5,FGF7,FGFR1,FGFR2,FOXM1,FRK,FZD1,FZD3,FZD5,FZD8,HBEGF,HRAS,IDH2,KDR,KRAS,LYN,MAPK10,MAPK11,MAPK12,MAPK14,MAPK3,MMP1,MMP10,MMP14,MMP17,MMP28,MRAS,MYC,MYD88,NFKB2,NFKBIA,NOTCH2,NOTCH4,NRAS,PECAM1,PGF,PRKAA1,PRKAA2,PRKAB2,PRKAG2,PRKCA,PRKCB,PRKCD,RALA,RALB,RAP1A,RAP2A,RASD2,RRAS2,SMAD5,SMAD9,SOS1,SOS2,STAT3,STAT5B,TCF3,TCF7L2,TGFB1,TGFB3,TNFRSF1A,TNFRSF1B,VEGFA,VEGFB,VEGFC,WNT11,WNT5A,WNT5B,WNT9A,WWTR1,YAP1,YES1</t>
  </si>
  <si>
    <t>CNTF Signaling</t>
  </si>
  <si>
    <t>HRAS,JAK2,KRAS,MAP2K2,MAPK3,MRAS,MTOR,NRAS,PIK3C2A,PIK3C2B,PIK3CA,PIK3R1,PIK3R3,PIK3R4,PTPN11,RALA,RALB,RAP1A,RAP2A,RASD2,RPS6KA1,RPS6KA3,RPS6KA4,RPS6KA5,RPS6KA6,RPS6KB2,RRAS2,SOS1,STAT1,STAT3,TYK2</t>
  </si>
  <si>
    <t>CDK5 Signaling</t>
  </si>
  <si>
    <t>ADCY1,ADCY3,ADCY4,ADCY5,ADCY7,ADCY9,BDNF,CABLES1,CAPN1,EGR1,FOSB,HRAS,KRAS,LAMA1,LAMA2,LAMA5,LAMB1,LAMC2,MAP2K2,MAPK10,MAPK11,MAPK12,MAPK14,MAPK3,MAPT,MRAS,NGF,NRAS,NTRK2,PPM1L,PPP1CA,PPP1CB,PPP1R12A,PPP1R14A,PPP1R14B,PPP1R3C,PPP1R3D,PPP2CA,PPP2R1A,PPP2R1B,PPP2R2C,PPP2R3A,PPP2R5A,PRKACB,PRKAG2,PRKAR1A,RALA,RALB,RAP1A,RAP2A,RASD2,RRAS2</t>
  </si>
  <si>
    <t>Glioma Invasiveness Signaling</t>
  </si>
  <si>
    <t>CD44,FNBP1,HMMR,HRAS,KRAS,MAPK3,MRAS,NRAS,PIK3C2A,PIK3C2B,PIK3CA,PIK3R1,PIK3R3,PIK3R4,PLAU,PLAUR,RAC2,RAC3,RALA,RALB,RAP1A,RAP2A,RASD2,RHOA,RHOBTB2,RHOC,RHOG,RHOJ,RHOQ,RHOT1,RHOT2,RHOU,RND2,RRAS2,TIMP1,TIMP2,VTN</t>
  </si>
  <si>
    <t>Aldosterone Signaling in Epithelial Cells</t>
  </si>
  <si>
    <t>ABCB8,ABCC9,AHCY,DNAJA1,DNAJB11,DNAJB14,DNAJB5,DNAJC1,DNAJC11,DNAJC13,DNAJC17,DNAJC18,DNAJC2,DNAJC21,DNAJC24,DNAJC27,DNAJC5,DNAJC6,DNAJC7,DNAJC9,DUSP1,HSCB,HSP90AB1,HSP90B1,HSPA1A/HSPA1B,HSPA1L,HSPA2,HSPA4L,HSPA5,HSPA8,HSPB1,HSPB11,HSPB3,HSPB7,HSPB8,HSPD1,HSPE1,ITPR1,ITPR3,KCNJ8,KCNMA1,KCNMB1,KRAS,LRRC38,MAP2K2,MAPK3,NR3C2,PDIA3,PDPK1,PI4KA,PIK3C2A,PIK3C2B,PIK3CA,PIK3R1,PIK3R3,PIK3R4,PIKFYVE,PIP4K2B,PIP5K1B,PLCB3,PLCB4,PLCE1,PLCL1,PRKCA,PRKCB,PRKCD,SACS,SLC9A1,SOS1,SOS2,TRAP1</t>
  </si>
  <si>
    <t>Thyroid Cancer Signaling</t>
  </si>
  <si>
    <t>AKT3,BDNF,BRAF,CDH1,CXCL8,FOS,HRAS,IGF1,INSR,IRS2,JUN,KRAS,MAP2K2,MAPK3,MRAS,MTOR,MYC,NGF,NRAS,NTF3,NTRK2,NTRK3,PIK3C2A,PIK3C2B,PIK3CA,PIK3R1,PIK3R3,PIK3R4,PTEN,RALA,RALB,RAP1A,RAP2A,RASD2,RRAS2,SHC1,TCF3,TCF7L2,TP53</t>
  </si>
  <si>
    <t>Thrombopoietin Signaling</t>
  </si>
  <si>
    <t>FOS,GAB2,HRAS,IRS2,JAK2,JUN,KRAS,MAP2K2,MAPK3,MRAS,MYC,NRAS,PIK3C2A,PIK3C2B,PIK3CA,PIK3R1,PIK3R3,PIK3R4,PRKCA,PRKCB,PRKCD,PTPN11,RALA,RALB,RAP1A,RAP2A,RASD2,RRAS2,SHC1,SOS1,STAT1,STAT3,STAT5B</t>
  </si>
  <si>
    <t>D-myo-inositol (1,4,5,6)-Tetrakisphosphate Biosynthesis</t>
  </si>
  <si>
    <t>ACP1,ALPL,ATP1A2,CDC25A,CDC25B,CDC25C,CILP,DUSP1,DUSP11,DUSP23,DUSP6,ENPP1,EPHX2,G6PC3,HACD2,IGBP1,ILKAP,INPP5B,INPP5D,INPP5F,ITPK1,MTMR4,MTMR6,NOCT,NT5C,NUDT1,NUDT12,NUDT2,NUDT3,NUDT5,OCRL,PGAM5,PIKFYVE,PPIP5K1,PPM1H,PPM1K,PPM1L,PPP1CA,PPP1CB,PPP1R12A,PPP1R12B,PPP1R14A,PPP1R14B,PPP1R1A,PPP1R3C,PPP1R3D,PPP2CA,PPP2R1A,PPP2R1B,PPP2R2C,PPP2R3A,PPP2R5A,PPP3CB,PPP3CC,PPP4C,PPTC7,PRUNE1,PSPH,PTEN,PTPN11,PTPN13,PTPN22,PTPRF,PTPRH,PTPRM,PTPRN,PXYLP1,SET,SOCS3,STYXL1,STYXL2,SYNJ1,THTPA</t>
  </si>
  <si>
    <t>D-myo-inositol (3,4,5,6)-tetrakisphosphate Biosynthesis</t>
  </si>
  <si>
    <t>Cholecystokinin/Gastrin-mediated Signaling</t>
  </si>
  <si>
    <t>BCAR1,FNBP1,FOS,GNA13,GNAQ,HRAS,IL1A,IL1B,IL33,ITPR1,ITPR3,JUN,KRAS,MAP2K2,MAPK10,MAPK12,MAPK14,MAPK3,MEF2A,MEF2D,MRAS,NRAS,PLCB3,PLCB4,PRKCA,PRKCB,PRKCD,PTGS2,PXN,RAC2,RAC3,RALA,RALB,RAP1A,RAP2A,RASD2,RHOA,RHOBTB2,RHOC,RHOG,RHOJ,RHOQ,RHOT1,RHOT2,RHOU,RND2,ROCK1,ROCK2,RRAS2,SHC1,SOS1,SOS2,SRF</t>
  </si>
  <si>
    <t>p38 MAPK Signaling</t>
  </si>
  <si>
    <t>ATF4,CDC25B,CREB3,CREB3L1,CREBBP,DAXX,DDIT3,DUSP1,FADD,FAS,H3-3A/H3-3B,HMGN1,HSPB1,HSPB3,HSPB7,IL1A,IL1B,IL1R1,IL1RL1,IL33,IRAK1,IRAK2,JMJD7-PLA2G4B,MAP3K5,MAPK11,MAPK12,MAPK14,MAPKAPK2,MAPKAPK3,MAPT,MEF2A,MEF2D,MKNK2,MYC,PLA2G12A,PLA2G3,RPS6KA1,RPS6KA3,RPS6KA4,RPS6KA5,RPS6KA6,RPS6KB2,RPS6KC1,SRF,STAT1,TAB2,TGFB1,TGFB3,TNFRSF1A,TNFRSF1B,TP53,TRAF2,TRAF6</t>
  </si>
  <si>
    <t>Synaptic Long Term Potentiation</t>
  </si>
  <si>
    <t>ADCY1,ATF4,CACNA1C,CALM1 (includes others),CAMK2A,CAMK2B,CAMK2D,CAMK2G,CREB3,CREB3L1,CREBBP,EP300,GNA14,GNAQ,GRIA1,GRIA2,GRIN2B,GRIN2D,GRINA,GRM1,HRAS,ITPR1,ITPR3,KRAS,MAP2K2,MAPK3,MRAS,NRAS,PDIA3,PLCB3,PLCB4,PLCE1,PLCL1,PPP1CA,PPP1CB,PPP1R12A,PPP1R14A,PPP1R14B,PPP1R1A,PPP1R3C,PPP1R3D,PPP3CB,PPP3CC,PRKACB,PRKAG2,PRKAR1A,PRKCA,PRKCB,PRKCD,RALA,RALB,RAP1A,RAP2A,RAPGEF3,RASD2,RPS6KA1,RRAS2</t>
  </si>
  <si>
    <t>Ephrin B Signaling</t>
  </si>
  <si>
    <t>ACP1,CBL,CFL1,CFL2,CXCL12,EFNB1,EFNB2,EPHB4,EPHB6,GNA13,GNA14,GNAI1,GNAI2,GNAI3,GNAO1,GNAQ,GNAZ,GNB1,GNB2,GNB5,GNG11,GNG5,GNG7,HRAS,ITSN2,LIMK1,MAPK3,MRAS,NCK2,PXN,RAC2,RAC3,RGS3,RHOA,ROCK1,ROCK2</t>
  </si>
  <si>
    <t>Mitotic Roles of Polo-Like Kinase</t>
  </si>
  <si>
    <t>ANAPC11,CAPN1,CCNB1,CCNB2,CDC16,CDC20,CDC25A,CDC25B,CDC25C,CDC26,CDK1,CHEK2,ESPL1,FBXO5,HSP90AB1,HSP90B1,KIF11,KIF23,PKMYT1,PLK1,PLK3,PLK4,PPM1L,PPP2CA,PPP2R1A,PPP2R1B,PPP2R2C,PPP2R3A,PPP2R5A,PRC1,PTTG1,SLK,STAG2,TGFB1</t>
  </si>
  <si>
    <t>Neurotrophin/TRK Signaling</t>
  </si>
  <si>
    <t>ATF4,BDNF,CREB3,CREB3L1,CREBBP,FOS,FRS2,GAB1,HRAS,JUN,KRAS,MAP2K2,MAP3K5,MAPK3,MRAS,NGF,NRAS,NTF3,NTRK2,NTRK3,PDPK1,PIK3C2A,PIK3C2B,PIK3CA,PIK3R1,PIK3R3,PIK3R4,PTPN11,RALA,RALB,RAP1A,RAP2A,RASD2,RPS6KA1,RRAS2,SHC1,SOS1,SOS2</t>
  </si>
  <si>
    <t>Renin-Angiotensin Signaling</t>
  </si>
  <si>
    <t>ACE,ADCY1,ADCY3,ADCY4,ADCY5,ADCY7,ADCY9,AGT,AGTR1,CCL2,FOS,GNAQ,HRAS,ITPR1,ITPR3,JAK2,JUN,KRAS,MAP2K2,MAPK10,MAPK11,MAPK12,MAPK14,MAPK3,MRAS,NFKB2,NRAS,PAK4,PIK3C2A,PIK3C2B,PIK3CA,PIK3R1,PIK3R3,PIK3R4,PRKACB,PRKAG2,PRKAR1A,PRKCA,PRKCB,PRKCD,RALA,RALB,RAP1A,RAP2A,RASD2,REL,RELB,RRAS2,SHC1,SOS1,SOS2,STAT1,STAT3</t>
  </si>
  <si>
    <t>Melanocyte Development and Pigmentation Signaling</t>
  </si>
  <si>
    <t>ADCY1,ADCY3,ADCY4,ADCY5,ADCY7,ADCY9,ATF4,CREB3,CREB3L1,CREBBP,EP300,HRAS,KRAS,MAP2K2,MAPK3,MITF,MRAS,NRAS,PIK3C2A,PIK3C2B,PIK3CA,PIK3R1,PIK3R3,PIK3R4,PRKACB,PRKAG2,PRKAR1A,PTPN11,RALA,RALB,RAP1A,RAP2A,RASD2,RPS6KA1,RPS6KA3,RPS6KA4,RPS6KA5,RPS6KA6,RPS6KB2,RPS6KC1,RRAS2,SHC1,SOS1,SOS2,TYRP1</t>
  </si>
  <si>
    <t>Calcium Signaling</t>
  </si>
  <si>
    <t>ACTA1,ACTA2,ACTC1,AKAP5,ATF4,ATP2A2,ATP2B1,ATP2B4,CACNA1B,CACNA1C,CACNA1S,CACNA2D3,CACNB2,CACNG6,CALM1 (includes others),CALR,CAMK1D,CAMK2A,CAMK2B,CAMK2D,CAMK2G,CASQ1,CASQ2,CREB3,CREB3L1,CREBBP,EP300,GRIA1,GRIA2,GRIN2B,GRIN2D,GRINA,HDAC1,HDAC10,HDAC11,HDAC2,HDAC3,HDAC4,HDAC5,HDAC7,ITPR1,ITPR3,LETM1,MAPK3,MEF2A,MEF2D,MICU1,MYH11,MYH14,MYH3,MYH6,MYH7B,MYH8,MYL1,MYL2,MYL3,MYL4,MYL6B,MYL7,MYL9,MYO18A,MYO18B,NFAT5,PNCK,PPP3CB,PPP3CC,PRKACB,PRKAG2,PRKAR1A,RAP1A,RAP2A,RCAN1,RCAN2,RYR2,RYR3,SLC8A1,SLC8A2,TNNC1,TNNT1,TNNT2,TPM2,TPM3,TPM4,TRDN,TRPC1</t>
  </si>
  <si>
    <t>Gap Junction Signaling</t>
  </si>
  <si>
    <t>ACTA1,ACTA2,ACTC1,ACTG1,ACTG2,ADCY1,ADCY3,ADCY4,ADCY5,ADCY7,ADCY9,AKT3,CCN3,CSNK1E,CTH,DBN1,GJA3,GJC1,GNAI1,GNAI2,GNAI3,GNAQ,GRIA1,GRIA2,GRIK2,GUCY1A2,HRAS,HTR2B,ITPR1,ITPR3,KRAS,MAP2K2,MAP3K2,MAPK3,MRAS,NPR3,NRAS,NT5C,PDIA3,PIK3C2A,PIK3C2B,PIK3CA,PIK3R1,PIK3R3,PIK3R4,PLCB3,PLCB4,PLCE1,PLCL1,PPP3CB,PPP3CC,PRKACB,PRKAG2,PRKAR1A,PRKCA,PRKCB,PRKCD,PRKG1,RALA,RALB,RAP1A,RAP2A,RASD2,RRAS2,SGSM3,SLC39A7,SOS1,SOS2,SP1,TJP1,TUBA1B,TUBA1C,TUBB,TUBB2A,TUBB3,TUBB4B,TUBB6,TUBG1</t>
  </si>
  <si>
    <t>D-myo-inositol-5-phosphate Metabolism</t>
  </si>
  <si>
    <t>ACP1,ALPL,ATP1A2,CDC25A,CDC25B,CDC25C,CILP,DUSP1,DUSP11,DUSP23,DUSP6,ENPP1,EPHX2,G6PC3,HACD2,IGBP1,ILKAP,INPP5B,INPP5D,INPP5F,ITPK1,MTMR4,MTMR6,NOCT,NT5C,NUDT1,NUDT12,NUDT2,NUDT3,NUDT5,OCRL,PGAM5,PIKFYVE,PIP4P2,PLCB3,PLCB4,PLCE1,PPIP5K1,PPM1H,PPM1K,PPM1L,PPP1CA,PPP1CB,PPP1R12A,PPP1R12B,PPP1R14A,PPP1R14B,PPP1R1A,PPP1R3C,PPP1R3D,PPP2CA,PPP2R1A,PPP2R1B,PPP2R2C,PPP2R3A,PPP2R5A,PPP3CB,PPP3CC,PPP4C,PPTC7,PRUNE1,PSPH,PTEN,PTPN11,PTPN13,PTPN22,PTPRF,PTPRH,PTPRM,PTPRN,PXYLP1,SET,SOCS3,STYXL1,STYXL2,SYNJ1,THTPA</t>
  </si>
  <si>
    <t>ERB2-ERBB3 Signaling</t>
  </si>
  <si>
    <t>BAD,CDKN1B,ETV4,HRAS,JUN,KRAS,MAP2K2,MAPK3,MRAS,MYC,NRAS,NRG1,PDPK1,PIK3C2A,PIK3C2B,PIK3CA,PIK3R1,PIK3R3,PIK3R4,PTEN,RALA,RALB,RAP1A,RAP2A,RASD2,RRAS2,SHC1,SOS1,SOS2,SP1,STAT3,STAT5B,TYK2</t>
  </si>
  <si>
    <t>Bladder Cancer Signaling</t>
  </si>
  <si>
    <t>CDH1,CDKN1A,CDKN2A,CXCL8,DAPK1,E2F4,E2F5,FGF1,FGF11,FGF13,FGF16,FGF18,FGF5,FGF7,HDAC1,HDAC10,HDAC11,HDAC2,HDAC3,HDAC4,HDAC5,HDAC7,HRAS,KRAS,MAP2K2,MAPK3,MMP1,MMP10,MMP14,MMP17,MMP28,MRAS,MYC,NRAS,PA2G4,PGF,RALA,RALB,RAP1A,RAP2A,RASD2,RASSF1,RBL1,RBL2,RPS6KA5,RRAS2,SUV39H1,TP53,VEGFA,VEGFB,VEGFC</t>
  </si>
  <si>
    <t>IL-1 Signaling</t>
  </si>
  <si>
    <t>ADCY1,ADCY3,ADCY4,ADCY5,ADCY7,ADCY9,FOS,GNA13,GNA14,GNAI1,GNAI2,GNAI3,GNAO1,GNAQ,GNAZ,GNB1,GNB2,GNB5,GNG11,GNG5,GNG7,IKBKE,IKBKG,IL1A,IL1R1,IRAK1,IRAK2,JUN,MAPK10,MAPK11,MAPK12,MAPK14,MRAS,MYD88,NFKB2,NFKBIA,NFKBIE,PRKACB,PRKAG2,PRKAR1A,REL,RELB,TAB2,TRAF6</t>
  </si>
  <si>
    <t>iNOS Signaling</t>
  </si>
  <si>
    <t>CALM1 (includes others),CD14,CREBBP,FOS,HMGA1,IFNGR2,IKBKE,IKBKG,IRAK1,IRAK2,IRF1,JAK2,JUN,LY96,MAPK11,MAPK12,MAPK14,MYD88,NFKB2,NFKBIA,NFKBIE,REL,RELB,STAT1,TRAF6,TYK2</t>
  </si>
  <si>
    <t>Neuregulin Signaling</t>
  </si>
  <si>
    <t>AKT3,BAD,BTC,CDKN1B,DCN,ERBB4,ERBIN,ERRFI1,HBEGF,HRAS,HSP90AB1,HSP90B1,ITGA1,ITGA10,ITGA11,ITGA5,ITGA7,ITGA9,ITGAE,ITGB2,ITGB5,KRAS,MAP2K2,MAPK3,MRAS,MTOR,MYC,NRAS,NRG1,PDPK1,PIK3R1,PIK3R3,PRKCA,PRKCB,PRKCD,PTEN,PTPN11,RALA,RALB,RAP1A,RAP2A,RASD2,RPS6,RPS6KB2,RRAS2,SHC1,SOS1,SOS2,STAT5B,TGFA,TMEFF2</t>
  </si>
  <si>
    <t>Role Of Chondrocytes In Rheumatoid Arthritis Signaling Pathway</t>
  </si>
  <si>
    <t>ADAMTS4,ADAMTS5,AKT1S1,CAPN2,CASP3,CCL2,CEBPB,CEBPD,CXCL12,CXCL8,EGR1,FADD,FN1,FOS,FOXO3,IL17RA,IL18R1,IL1A,IL1B,IL1R1,IL1RL1,IL33,IL6,IL6R,IRAK1,ITGA5,JAK2,JUN,MAPK11,MAPK12,MAPK14,MAPK3,MLKL,MLST8,MMP1,MMP10,MMP14,MMP17,MMP28,MTOR,NFKB2,PGAM5,PGF,PLAU,PPP3CB,PPP3CC,PRKAA1,PRKAA2,PRKAB2,PRKAG2,PTGS2,PYCARD,STAT3,TNFRSF1A,TNFRSF1B,TRAF6,VEGFA,VEGFB,VEGFC</t>
  </si>
  <si>
    <t>Ceramide Signaling</t>
  </si>
  <si>
    <t>AKT3,BAD,CERK,DIABLO,FOS,HRAS,JUN,KRAS,KSR1,MAPK3,MRAS,NFKB2,NRAS,PIK3C2A,PIK3C2B,PIK3CA,PIK3R1,PIK3R3,PIK3R4,PPM1L,PPP2CA,PPP2R1A,PPP2R1B,PPP2R2C,PPP2R3A,PPP2R5A,RALA,RALB,RAP1A,RAP2A,RASD2,REL,RELB,RRAS2,S1PR2,S1PR5,SMPD1,SMPD2,SMPD4,SPHK1,TNFRSF1A,TNFRSF1B</t>
  </si>
  <si>
    <t>Melanoma Signaling</t>
  </si>
  <si>
    <t>AKT3,BAD,BRAF,CDH1,CDKN1A,CDKN2A,HRAS,KRAS,MAP2K2,MAPK3,MITF,MRAS,NRAS,PIK3C2A,PIK3C2B,PIK3CA,PIK3R1,PIK3R3,PIK3R4,PTEN,RALA,RALB,RAP1A,RAP2A,RASD2,RRAS2,TP53</t>
  </si>
  <si>
    <t>Cell Cycle: G2/M DNA Damage Checkpoint Regulation</t>
  </si>
  <si>
    <t>ATM,AURKA,BORA,CCNB1,CCNB2,CDC25B,CDC25C,CDC34,CDK1,CDK7,CDKN1A,CDKN2A,CHEK2,CKS1B,CKS2,CUL1,EP300,FBXL5,KAT2B,PKMYT1,PLK1,PTPMT1,RPS6KA1,TOP2A,TP53,YWHAB,YWHAE</t>
  </si>
  <si>
    <t>GNRH Signaling</t>
  </si>
  <si>
    <t>ADCY1,ADCY3,ADCY4,ADCY5,ADCY7,ADCY9,ATF4,CACNA1B,CACNA1C,CACNA1S,CACNA2D3,CACNB2,CACNG6,CALM1 (includes others),CAMK2A,CAMK2B,CAMK2D,CAMK2G,CREB3,CREB3L1,CREBBP,EGR1,FOS,GNA14,GNAI1,GNAI2,GNAI3,GNAQ,GNB1,GNB2,GNB5,GNG11,GNG5,GNG7,HBEGF,HRAS,ITPR1,ITPR3,JUN,KRAS,MAP2K2,MAP3K11,MAP3K2,MAP3K3,MAP3K4,MAP3K5,MAP3K8,MAPK10,MAPK11,MAPK12,MAPK14,MAPK3,MRAS,NFKB2,NRAS,PAK4,PLCB3,PLCB4,PRKACB,PRKAG2,PRKAR1A,PRKCA,PRKCB,PRKCD,PXN,RALA,RALB,RAP1A,RAP2A,RASD2,REL,RELB,RRAS2,SOS1,SOS2</t>
  </si>
  <si>
    <t>Glucocorticoid Receptor Signaling</t>
  </si>
  <si>
    <t>A2M,AGT,AKT3,ANXA1,AR,ARID2,ATP5F1B,ATP5F1D,ATP5F1E,ATP5MC1,B2M,BCL2L11,CCL2,CDK7,CDKN1A,CDKN1C,CREBBP,CREBZF,CXCL3,CXCL8,DNAH1,DUSP1,EP300,ERCC2,FKBP4,FOS,FOXO3,GABPA,GABPB2,GTF2B,GTF2E1,GTF2E2,GTF2F1,H3-3A/H3-3B,HLA-DPA1,HLA-DPB1,HLA-DRA,HLA-E,HLTF,HRAS,HSP90AB1,HSP90B1,HSPA1A/HSPA1B,HSPA1L,HSPA2,HSPA5,HSPA8,IGF1,IKBKE,IKBKG,IL10RA,IL10RB,IL11RA,IL13RA1,IL15RA,IL17RA,IL17RD,IL18R1,IL1A,IL1B,IL1R1,IL1RL1,IL20RB,IL21R,IL27RA,IL4R,IL6,IL6R,IRF3,JAK2,JMJD7-PLA2G4B,JUN,KAT2B,KRAS,KRT10,KRT15,KRT17,KRT18,KRT19,KRT7,KRT79,KRT8,MAP2K2,MAPK10,MAPK11,MAPK12,MAPK14,MAPK3,MED1,MMP1,MR1,MRAS,MT-CYB,MT-ND2,MT-ND4L,MT-ND5,MT-ND6,MYC,NCOA1,NCOA2,NCOA3,NCOR1,NDUFA11,NDUFA4,NDUFA4L2,NDUFA5,NDUFA7,NDUFB11,NDUFB2,NDUFB3,NDUFS1,NDUFS5,NDUFS6,NDUFV2,NFAT5,NFKB2,NFKBIA,NFKBIE,NOS3,NPPA,NR3C2,NRAS,NRIP1,PBRM1,PCK2,PDK4,PGR,PHF10,PIK3C2A,PIK3C2B,PIK3CA,PIK3R1,PIK3R3,PIK3R4,PLA2G12A,PLA2G3,PLAU,POLR2C,POLR2E,POLR2F,POLR2G,POLR2H,POLR2J,POLR2L,PPP3CB,PPP3CC,PRKAA1,PRKAA2,PRKAB2,PRKACB,PRKAG2,PTGES3,PTGS2,RALA,RALB,RAP1A,RAP2A,RASD2,RPS6KA5,RRAS2,RXRA,RXRG,SDHB,SDHD,SERPINE1,SHC1,SMAD3,SMARCA2,SMARCA4,SMARCB1,SMARCD1,SMARCD2,SOS1,SOS2,SRA1,STAT1,STAT3,STAT5B,SUMO1,TAF1,TAF10,TAF12,TAF9,TAF9B,TFB2M,TGFB1,TGFB3,TRAF2,TRAF6,TSC22D3,TYK2,VCAM1</t>
  </si>
  <si>
    <t>P2Y Purigenic Receptor Signaling Pathway</t>
  </si>
  <si>
    <t>ADCY1,ADCY3,ADCY4,ADCY5,ADCY7,ADCY9,AKT3,ATF4,CREB3,CREB3L1,CREBBP,FOS,GNAI1,GNAI2,GNAI3,GNAQ,GNB1,GNB2,GNB5,GNG11,GNG5,GNG7,HRAS,JUN,KRAS,MAP2K2,MAPK3,MRAS,MYC,NFKB2,NRAS,PDIA3,PIK3C2A,PIK3C2B,PIK3CA,PIK3R1,PIK3R3,PIK3R4,PLCB3,PLCB4,PLCE1,PLCL1,PRKACB,PRKAG2,PRKAR1A,PRKCA,PRKCB,PRKCD,RALA,RALB,RAP1A,RAP2A,RASD2,REL,RELB,RRAS2</t>
  </si>
  <si>
    <t>14-3-3-mediated Signaling</t>
  </si>
  <si>
    <t>AKT1S1,AKT3,BAD,BAX,CBL,CDKN1B,FOS,HRAS,JUN,KRAS,MAP2K2,MAP3K5,MAPK10,MAPK12,MAPK3,MAPT,MRAS,NRAS,PDIA3,PIK3C2A,PIK3C2B,PIK3CA,PIK3R1,PIK3R3,PIK3R4,PLCB3,PLCB4,PLCE1,PLCL1,PRKCA,PRKCB,PRKCD,RALA,RALB,RAP1A,RAP2A,RASD2,RPS6KA1,RRAS2,SRPK2,TNFRSF1A,TRAF2,TSC1,TUBA1B,TUBA1C,TUBB,TUBB2A,TUBB3,TUBB4B,TUBB6,TUBG1,YAP1,YWHAB,YWHAE</t>
  </si>
  <si>
    <t>Semaphorin Signaling in Neurons</t>
  </si>
  <si>
    <t>ARHGAP1,ARHGEF12,CFL1,CFL2,DPYSL2,DPYSL4,FES,FNBP1,LIMK1,LIMK2,MAPK3,NRP1,PAK4,PLXNA3,PLXNB1,RAC2,RAC3,RHOA,RHOBTB2,RHOC,RHOG,RHOJ,RHOQ,RHOT1,RHOT2,RHOU,RND2,ROCK1,ROCK2,SEMA3A,SEMA7A</t>
  </si>
  <si>
    <t>Oncostatin M Signaling</t>
  </si>
  <si>
    <t>CHI3L1,HRAS,JAK2,KRAS,MAP2K2,MAPK3,MMP1,MRAS,MT2A,NRAS,OSMR,PLAU,RALA,RALB,RAP1A,RAP2A,RASD2,RRAS2,SHC1,SOS1,STAT1,STAT3,STAT5B,TYK2</t>
  </si>
  <si>
    <t>Superpathway of Inositol Phosphate Compounds</t>
  </si>
  <si>
    <t>ACP1,ALPL,ATP1A2,CDC25A,CDC25B,CDC25C,CILP,DUSP1,DUSP11,DUSP23,DUSP6,ENPP1,EPHX2,G6PC3,HACD2,IGBP1,ILKAP,INPP5A,INPP5B,INPP5D,INPP5F,IPPK,ITPK1,MTMR4,MTMR6,NOCT,NT5C,NUDT1,NUDT12,NUDT2,NUDT3,NUDT5,OCRL,PGAM5,PI4KA,PIK3C2A,PIK3C2B,PIK3CA,PIK3R1,PIK3R3,PIK3R4,PIKFYVE,PIP4K2B,PIP4P2,PIP5K1B,PLCB3,PLCB4,PLCE1,PPIP5K1,PPM1H,PPM1K,PPM1L,PPP1CA,PPP1CB,PPP1R12A,PPP1R12B,PPP1R14A,PPP1R14B,PPP1R1A,PPP1R3C,PPP1R3D,PPP2CA,PPP2R1A,PPP2R1B,PPP2R2C,PPP2R3A,PPP2R5A,PPP3CB,PPP3CC,PPP4C,PPTC7,PRUNE1,PSPH,PTEN,PTPN11,PTPN13,PTPN22,PTPRF,PTPRH,PTPRM,PTPRN,PXYLP1,SET,SOCS3,STYXL1,STYXL2,SYNJ1,THTPA</t>
  </si>
  <si>
    <t>IL-17A Signaling in Fibroblasts</t>
  </si>
  <si>
    <t>CCL2,CEBPB,CEBPD,CXCL5,FOS,IKBKE,IKBKG,IL17RA,IL6,JUN,MAPK11,MAPK12,MAPK14,MAPK3,MMP1,NFKB2,NFKBIA,NFKBIE,NFKBIZ,REL,RELB,TRAF6</t>
  </si>
  <si>
    <t>Mouse Embryonic Stem Cell Pluripotency</t>
  </si>
  <si>
    <t>AKT3,APC,BMPR1A,CREBBP,DVL2,DVL3,FZD1,FZD3,FZD5,FZD8,HRAS,ID1,ID3,JAK2,KRAS,LIF,MAP2K2,MAPK11,MAPK12,MAPK14,MAPK3,MRAS,MYC,NRAS,PIK3C2A,PIK3C2B,PIK3CA,PIK3R1,PIK3R3,PIK3R4,PTPN11,RALA,RALB,RAP1A,RAP2A,RASD2,RRAS2,SMAD5,SMAD9,SOS1,SOS2,STAT3,TCF3,TCF7L2,TP53,TYK2</t>
  </si>
  <si>
    <t>Apoptosis Signaling</t>
  </si>
  <si>
    <t>APAF1,BAD,BAK1,BAX,BCL2L11,BID,BIRC2,BIRC6,CAPN1,CAPN2,CAPN7,CAPNS1,CASP12,CASP3,CDK1,DIABLO,ENDOG,FAS,HRAS,IKBKE,IKBKG,KRAS,LMNA,MAP2K2,MAP3K5,MAP4K4,MAPK3,MRAS,NFKB2,NFKBIA,NFKBIE,NRAS,PRKCA,RALA,RALB,RAP1A,RAP2A,RASD2,REL,RELB,ROCK1,RPS6KA1,RRAS2,TNFRSF1A,TNFRSF1B,TP53</t>
  </si>
  <si>
    <t>Polyamine Regulation in Colon Cancer</t>
  </si>
  <si>
    <t>AKT1S1,AKT3,APC,BCL2L11,BRAF,CSNK2A2,CSNK2B,DHPS,EIF5A,FOS,JUN,KRAS,MAP2K2,MAPK3,MLST8,MTA1,MTOR,MXD1,MYC,OAZ1,RHOA,SAT1,SLC3A2,SMOX,SMS,SRM,STIM1,TCF7L2,TP53,TRPC1</t>
  </si>
  <si>
    <t>Xenobiotic Metabolism AHR Signaling Pathway</t>
  </si>
  <si>
    <t>AHR,AHRR,ALDH16A1,ALDH1A1,ALDH1A3,ALDH1B1,ALDH1L2,ALDH2,ALDH3A2,ALDH4A1,ALDH5A1,ALDH6A1,ALDH7A1,ANKRA2,ARNT,CREBBP,CYP1B1,EP300,GSTM2,GSTM3,GSTM4,GSTO1,GSTP1,HDAC4,HDAC5,HSP90AB1,HSP90B1,IL1A,IL1B,IL6,NCOA1,NCOA2,NFKB2,NQO1,NRIP1,PTGES3,REL,RELB,SENP1,SUMO1</t>
  </si>
  <si>
    <t>Semaphorin Neuronal Repulsive Signaling Pathway</t>
  </si>
  <si>
    <t>AKT3,ARHGEF12,CD44,CFL1,CFL2,CSPG4,DPYSL2,DPYSL4,FARP2,FES,GUCY1A2,ITGA1,ITGA10,ITGA11,ITGA5,ITGA7,ITGA9,ITGAE,ITGB2,ITGB5,LIMK1,LIMK2,MAP2K2,MAPT,MYL1,MYL12A,MYL12B,MYL2,MYL3,MYL4,MYL6B,MYL7,MYL9,MYLPF,NRP1,PAK4,PIK3C2A,PIK3C2B,PIK3CA,PIK3R1,PIK3R3,PIK3R4,PLXNA3,PLXNB1,PLXND1,PPP1CB,PPP1R12A,PPP1R12B,PRKACB,PRKAG2,PRKAR1A,PRKG1,RHOA,ROCK1,ROCK2,SEMA3A,SEMA5A,SEMA6A,SEMA6B,SEMA6D,TP53</t>
  </si>
  <si>
    <t>Angiopoietin Signaling</t>
  </si>
  <si>
    <t>AKT3,ANGPT1,ANGPTL1,BAD,BIRC5,HRAS,IKBKE,IKBKG,KRAS,MRAS,NFKB2,NFKBIA,NFKBIE,NOS3,NRAS,PAK4,PIK3C2A,PIK3C2B,PIK3CA,PIK3R1,PIK3R3,PIK3R4,PTPN11,RALA,RALB,RAP1A,RAP2A,RASD2,REL,RELB,RRAS2,SOS1,STAT5B,TEK,TIE1,TNIP1</t>
  </si>
  <si>
    <t>Xenobiotic Metabolism Signaling</t>
  </si>
  <si>
    <t>AHR,AHRR,ALDH16A1,ALDH1A1,ALDH1A3,ALDH1B1,ALDH1L2,ALDH2,ALDH3A2,ALDH4A1,ALDH5A1,ALDH6A1,ALDH7A1,ANKRA2,ARNT,CAMK1D,CAMK2A,CAMK2B,CAMK2D,CAMK2G,CES1,CES2,CHST1,CHST3,CITED2,CREBBP,CYP1B1,DNAJC7,EP300,FMO2,FMO4,FMO5,FTL,GCLC,GSTM2,GSTM3,GSTM4,GSTO1,GSTP1,HDAC4,HDAC5,HMOX1,HRAS,HS2ST1,HSP90AB1,HSP90B1,IL1A,IL1B,IL6,KRAS,MAOA,MAOB,MAP2K2,MAP3K11,MAP3K2,MAP3K3,MAP3K4,MAP3K5,MAP3K8,MAPK11,MAPK12,MAPK14,MAPK3,MED1,MGMT,MRAS,NCOA1,NFKB2,NQO1,NRAS,NRIP1,PIK3C2A,PIK3C2B,PIK3CA,PIK3R1,PIK3R3,PIK3R4,PPARGC1A,PPM1L,PPP2CA,PPP2R1A,PPP2R1B,PPP2R2C,PPP2R3A,PPP2R5A,PRKCA,PRKCB,PRKCD,PTGES3,RALA,RALB,RAP1A,RAP2A,RASD2,RBX1,REL,RELB,RRAS2,RXRA,SCAND1,SMOX,SRA1,SULT1A1,SULT1A3/SULT1A4,SUMO1</t>
  </si>
  <si>
    <t>Apelin Cardiomyocyte Signaling Pathway</t>
  </si>
  <si>
    <t>AKT3,ARNT,ATP2A2,GNAI1,GNAI2,GNAI3,ITPR1,MAPK10,MAPK11,MAPK12,MAPK14,MAPK3,MYL1,MYL12A,MYL12B,MYL2,MYL3,MYL4,MYL6B,MYL7,MYL9,MYLK,MYLPF,NOS3,PDIA3,PIK3C2A,PIK3C2B,PIK3CA,PIK3R1,PIK3R3,PIK3R4,PLCB3,PLCB4,PLCE1,PLCL1,PLN,PRKCA,PRKCB,PRKCD,SLC8A1,SLC8A2,SLC9A1,SLC9A6,TGFB1</t>
  </si>
  <si>
    <t>Tight Junction Signaling</t>
  </si>
  <si>
    <t>ACTA1,ACTA2,ACTC1,ACTG1,ACTG2,AKT3,ARHGEF2,BET1L,CLDN11,CLDN7,CPSF4,CSTF3,CTNNA1,EPB41,F11R,F2RL2,FOS,GOSR2,GPAA1,HSF1,JAM2,JUN,MAGI2,MPDZ,MYH11,MYH14,MYH3,MYH6,MYH7B,MYH8,MYL1,MYL2,MYL3,MYL4,MYL6B,MYL7,MYL9,MYLK,MYO18A,MYO18B,NECTIN2,NFKB2,PARD6A,PATJ,PPM1L,PPP2CA,PPP2R1A,PPP2R1B,PPP2R2C,PPP2R3A,PPP2R5A,PRKACB,PRKAG2,PRKAR1A,PTEN,RAB13,REL,RELB,RHOA,STX1A,STX4,TGFB1,TGFB3,TIAM1,TJP1,TNFRSF1A,TNFRSF1B,VASP,VCL,YKT6</t>
  </si>
  <si>
    <t>Role of Macrophages, Fibroblasts and Endothelial Cells in Rheumatoid Arthritis</t>
  </si>
  <si>
    <t>ADAMTS4,AKT3,APC,ATF4,C5,CALM1 (includes others),CAMK2A,CAMK2B,CAMK2D,CAMK2G,CCL2,CEBPB,CEBPD,CREB3,CREB3L1,CREBBP,CSF1,CSNK1E,CXCL12,CXCL8,DKK1,DKK3,F2RL1,FN1,FOS,FRZB,FZD1,FZD3,FZD5,FZD8,GNAO1,GNAQ,HRAS,IKBKE,IKBKG,IL17RA,IL18R1,IL1A,IL1B,IL1R1,IL1RL1,IL32,IL33,IL6,IL6R,IRAK1,IRAK2,JAK2,JUN,KRAS,LRP6,LTBR,MAP2K2,MAPK14,MAPK3,MAPKAPK2,MIF,MMP1,MRAS,MYC,MYD88,NFAT5,NFKBIA,NFKBIE,NRAS,PDGFB,PDGFD,PDIA3,PGF,PIK3C2A,PIK3C2B,PIK3CA,PIK3R1,PIK3R3,PIK3R4,PLCB3,PLCB4,PLCE1,PLCL1,PPP3CB,PPP3CC,PRKCA,PRKCB,PRKCD,PRSS3,RALA,RALB,RAP1A,RAP2A,RASD2,RHOA,ROCK1,ROCK2,ROR2,RRAS2,SFRP1,SFRP4,SOCS1,SOCS3,STAT3,TCF3,TCF7L2,TGFB1,TNFRSF1A,TNFRSF1B,TRAF2,TRAF4,TRAF5,TRAF6,VCAM1,VEGFA,VEGFB,VEGFC,WNT11,WNT5A,WNT5B,WNT9A</t>
  </si>
  <si>
    <t>Growth Hormone Signaling</t>
  </si>
  <si>
    <t>A2M,FOS,IGF1,IGF1R,IGFBP3,JAK2,MAPK3,PDPK1,PIK3C2A,PIK3C2B,PIK3CA,PIK3R1,PIK3R3,PIK3R4,PRKCA,PRKCB,PRKCD,RPS6KA1,RPS6KA3,RPS6KA4,RPS6KA5,RPS6KA6,RPS6KB2,RPS6KC1,SLC2A4,SOCS1,SOCS3,SOCS4,SOCS6,SOCS7,SRF,STAT1,STAT3,STAT5B</t>
  </si>
  <si>
    <t>α-Adrenergic Signaling</t>
  </si>
  <si>
    <t>ADCY1,ADCY3,ADCY4,ADCY5,ADCY7,ADCY9,CALM1 (includes others),EPM2A,GNA13,GNA14,GNAI1,GNAI2,GNAI3,GNAO1,GNAQ,GNAZ,GNB1,GNB2,GNB5,GNG11,GNG5,GNG7,HRAS,ITPR1,ITPR3,KRAS,MAP2K2,MAPK3,MRAS,NRAS,PHKB,PRKACB,PRKAG2,PRKAR1A,PRKCA,PRKCB,PRKCD,PYGB,PYGM,RALA,RALB,RAP1A,RAP2A,RASD2,RRAS2,SLC8A1,SLC8A2</t>
  </si>
  <si>
    <t>Ovarian Cancer Signaling</t>
  </si>
  <si>
    <t>AKT3,APC,BRAF,CD44,CDKN2A,E2F4,E2F5,EDN1,EDNRA,FZD1,FZD3,FZD5,FZD8,HDAC1,HDAC10,HDAC11,HDAC2,HDAC3,HDAC4,HDAC5,HDAC7,HRAS,KRAS,MAP2K2,MAPK3,MRAS,MTOR,NRAS,PA2G4,PGF,PIK3C2A,PIK3C2B,PIK3CA,PIK3R1,PIK3R3,PIK3R4,PRKACB,PRKAG2,PRKAR1A,PTEN,PTGS1,PTGS2,RAD51,RALA,RALB,RAP1A,RAP2A,RASD2,RBL1,RBL2,RPS6KB2,RRAS2,SUV39H1,TCF3,TCF7L2,TP53,VEGFA,VEGFB,VEGFC,WNT11,WNT5A,WNT5B,WNT9A</t>
  </si>
  <si>
    <t>Role of IL-17F in Allergic Inflammatory Airway Diseases</t>
  </si>
  <si>
    <t>ATF4,CCL2,CREB3,CREB3L1,CREBBP,CXCL1,CXCL5,CXCL6,CXCL8,IGF1,IL11,IL17RA,IL1B,IL6,MAP2K2,MAPK3,NFKB2,REL,RELB,RPS6KA1,RPS6KA3,RPS6KA4,RPS6KA5,RPS6KA6,TRAF6</t>
  </si>
  <si>
    <t>HIPPO signaling</t>
  </si>
  <si>
    <t>AJUBA,AMOT,CD44,CSNK1E,CUL1,DLG2,DLG3,DLG5,FAT4,LATS1,LATS2,NF2,PATJ,PPM1L,PPP1CA,PPP1CB,PPP1R12A,PPP1R14A,PPP1R14B,PPP1R3C,PPP1R3D,PPP2CA,PPP2R1A,PPP2R1B,PPP2R2C,PPP2R3A,PPP2R5A,RASSF1,SAV1,SMAD3,SMAD5,STK3,TEAD1,TEAD4,WWC1,WWTR1,YAP1,YWHAB,YWHAE</t>
  </si>
  <si>
    <t>Colanic Acid Building Blocks Biosynthesis</t>
  </si>
  <si>
    <t>GALE,GALK1,GFUS,GMDS,GMPPA,GMPPB,GPI,PMM1,PMM2,UGDH,UGP2</t>
  </si>
  <si>
    <t>p53 Signaling</t>
  </si>
  <si>
    <t>AKT3,APAF1,ATM,BAX,BIRC5,CCND2,CCNK,CDKN1A,CDKN2A,CHEK2,COQ8A,DRAM1,EP300,FAS,GADD45B,GADD45G,GNL3,HDAC1,JMY,JUN,KAT2B,MAPK14,MED1,PIAS1,PIK3C2A,PIK3C2B,PIK3CA,PIK3R1,PIK3R3,PIK3R4,PMAIP1,PML,PTEN,RRM2B,SCO2,SERPINE2,SIRT1,SNAI2,TNFRSF10B,TP53,TP53I3,TP53INP1,WT1</t>
  </si>
  <si>
    <t>Endothelin-1 Signaling</t>
  </si>
  <si>
    <t>ADCY1,ADCY3,ADCY4,ADCY5,ADCY7,ADCY9,BRAF,CASP12,CASP3,CASP4,CASQ1,ECE1,EDN1,EDNRA,FOS,GAB1,GNA13,GNA14,GNAI1,GNAI2,GNAI3,GNAO1,GNAQ,GNAZ,GPLD1,GUCY1A2,HMOX1,HRAS,ITPR1,ITPR3,JUN,KRAS,MAPK10,MAPK11,MAPK12,MAPK14,MAPK3,MRAS,MYC,NAPEPLD,NOS3,NRAS,PDIA3,PIK3C2A,PIK3C2B,PIK3CA,PIK3R1,PIK3R3,PIK3R4,PLA2G12A,PLA2G3,PLA2R1,PLAAT3,PLCB3,PLCB4,PLCE1,PLCL1,PLD2,PNPLA3,PNPLA8,PRDX6,PRKCA,PRKCB,PRKCD,PTGS1,PTGS2,RALA,RALB,RAP1A,RAP2A,RASD2,RRAS2,SHC1,SOS1</t>
  </si>
  <si>
    <t>Osteoarthritis Pathway</t>
  </si>
  <si>
    <t>ACVRL1,ADAMTS4,ADAMTS5,ALPL,ANKH,ANXA2,ANXA5,ATF4,BMPR1A,CASP12,CASP3,CASP4,CASQ1,CEBPB,COL2A1,CREB3,CREB3L1,CREBBP,CTNNA1,CXCL8,DCN,DDIT4,DDR2,DKK1,FADD,FGF18,FGFR1,FN1,FOXO3,FRZB,FZD1,FZD3,FZD5,FZD8,GLIS2,GREM1,HDAC3,HDAC4,HES1,IL1B,IL1R1,IL1RL1,ITGA1,ITGA10,ITGA11,ITGA5,ITGA7,ITGA9,ITGAE,ITGB2,ITGB5,MMP1,MMP10,MTOR,MYBBP1A,NFKB2,OCRL,P2RX7,PGF,PPARGC1A,PRKAA1,PRKAA2,PRKAB2,PRKAG2,PTCH1,PTGS2,PTH1R,RARRES2,REL,RELB,S1PR2,SIK3,SIRT1,SMAD3,SMAD5,SMAD6,SMAD9,SP1,SPHK1,TCF3,TCF7L2,TGFB1,TNFRSF1A,TNFRSF1B,VEGFA,VEGFB,VEGFC</t>
  </si>
  <si>
    <t>Estrogen-Dependent Breast Cancer Signaling</t>
  </si>
  <si>
    <t>AKR1C1/AKR1C2,AKT3,ATF4,CREB3,CREB3L1,CREBBP,FOS,HRAS,HSD17B1,HSD17B10,HSD17B14,HSD17B6,HSD17B8,IGF1,IGF1R,JUN,KRAS,MAPK3,MRAS,NFKB2,NRAS,PIK3C2A,PIK3C2B,PIK3CA,PIK3R1,PIK3R3,PIK3R4,RALA,RALB,RAP1A,RAP2A,RASD2,REL,RELB,RRAS2,SP1,STAT5B</t>
  </si>
  <si>
    <t>HOTAIR Regulatory Pathway</t>
  </si>
  <si>
    <t>AEBP2,AGO1,AGO2,AGO4,AKT3,AR,ATG3,ATG7,ATXN1,CD44,CDH1,CDKN1A,COL1A1,COL1A2,CREBBP,DZIP3,EP300,EZH2,FOXM1,H3-3A/H3-3B,HDAC1,HDAC2,HSF1,IRF1,JAM2,KDM1A,KMT2A,KMT2C,LAMTOR5,MMP1,MMP10,MMP14,MMP17,MMP28,MYC,NFKB2,NFKBIA,PCDHB5,PIK3C2A,PIK3C2B,PIK3CA,PIK3R1,PIK3R3,PIK3R4,PTEN,REL,RELB,REST,RHOC,ROCK1,ROCK2,SNAI2,SRF,STAT3,STK38,TCF3,TCF7L2,TGFB1,TWIST2,WNT11,WNT5A,WNT5B,WNT9A,YY1</t>
  </si>
  <si>
    <t>HGF Signaling</t>
  </si>
  <si>
    <t>AKT3,CDKN1A,CDKN2A,ELF2,ETS1,FOS,GAB1,HRAS,IL6,ITGA1,ITGA10,ITGA11,ITGA5,ITGA7,ITGA9,ITGAE,ITGB2,ITGB5,JUN,KRAS,MAP2K2,MAP3K11,MAP3K2,MAP3K3,MAP3K4,MAP3K5,MAP3K8,MAPK10,MAPK12,MAPK3,MRAS,NRAS,PIK3C2A,PIK3C2B,PIK3CA,PIK3R1,PIK3R3,PIK3R4,PRKCA,PRKCB,PRKCD,PTGS2,PTPN11,PXN,RALA,RALB,RAP1A,RAP2A,RAPGEF1,RASD2,RRAS2,SOS1,SOS2,STAT3</t>
  </si>
  <si>
    <t>CSDE1 Signaling Pathway</t>
  </si>
  <si>
    <t>AGO1,AGO2,AGO4,AKT3,APAF1,CCL2,CCND3,CSDE1,CTTN,DCP2,DDX6,FN1,FOS,FUS,HNRNPC,HNRNPD,MYC,PABPC1,PABPC4,PABPC5,PABPN1,PTBP1,PTEN,PUM1,RPL9,SNAI1,SNAI2,TGFB1</t>
  </si>
  <si>
    <t>Sphingosine-1-phosphate Signaling</t>
  </si>
  <si>
    <t>ADCY1,ADCY3,ADCY4,ADCY5,ADCY7,ADCY9,AKT3,ASAH1,CASP12,CASP3,CASP4,CASQ1,FNBP1,GNA13,GNAI1,GNAI2,GNAI3,GNAQ,MAPK3,PDGFB,PDGFD,PDIA3,PIK3C2A,PIK3C2B,PIK3CA,PIK3R1,PIK3R3,PIK3R4,PLCB3,PLCB4,PLCE1,PLCL1,RAC2,RAC3,RHOA,RHOBTB2,RHOC,RHOG,RHOJ,RHOQ,RHOT1,RHOT2,RHOU,RND2,S1PR2,S1PR5,SMPD1,SMPD2,SMPD4,SPHK1</t>
  </si>
  <si>
    <t>Adrenomedullin signaling pathway</t>
  </si>
  <si>
    <t>ADCY1,ADCY3,ADCY4,ADCY5,ADCY7,ADCY9,ADM,AKT3,ARNT,BAD,BAX,BRAF,C3,CALM1 (includes others),CASP3,CEBPB,CSK,CTH,FOS,GNA14,GNAQ,GUCY1A2,HRAS,IL1A,IL1B,IL33,ITPR1,ITPR3,KCNH2,KRAS,MAP2K2,MAPK10,MAPK11,MAPK12,MAPK14,MAPK3,MRAS,MYLK,MYLK2,MYLK3,NFKB2,NOS3,NPR3,NRAS,NT5C,PDIA3,PIK3C2A,PIK3C2B,PIK3CA,PIK3R1,PIK3R3,PIK3R4,PLCB3,PLCB4,PLCE1,PLCL1,PRKACB,PRKAG2,PRKAR1A,PRKG1,RALA,RALB,RAP1A,RAP2A,RASD2,REL,RELB,RRAS2,RXRA,RXRG,SHC1,SLC39A7,SOS1,SOS2,TTN</t>
  </si>
  <si>
    <t>UVC-Induced MAPK Signaling</t>
  </si>
  <si>
    <t>BRAF,FOS,HRAS,JUN,KRAS,MAP2K2,MAPK10,MAPK11,MAPK12,MAPK14,MAPK3,MRAS,NRAS,PRKCA,PRKCB,PRKCD,RALA,RALB,RAP1A,RAP2A,RASD2,RRAS2,SMPD1,SMPD2,SMPD4,TP53</t>
  </si>
  <si>
    <t>IL-3 Signaling</t>
  </si>
  <si>
    <t>AKT3,BAD,FOS,GAB2,HRAS,INPP5D,JAK2,JUN,KRAS,MAP2K2,MAPK3,MRAS,NRAS,PIK3C2A,PIK3C2B,PIK3CA,PIK3R1,PIK3R3,PIK3R4,PPP3CB,PPP3CC,PRKCA,PRKCB,PRKCD,RALA,RALB,RAP1A,RAP2A,RAPGEF1,RASD2,RRAS2,SHC1,SOS1,STAT1,STAT3,STAT5B</t>
  </si>
  <si>
    <t>BEX2 Signaling Pathway</t>
  </si>
  <si>
    <t>AKT3,BAD,BAK1,BEX1,CDKN1A,JUN,LDB1,LGALS1,LMO2,MAP2,MAPK10,MAPK12,MTOR,NFKB2,NFKBIA,NGF,PGF,PLXNC1,PPM1L,PPP2CA,PPP2R1A,PPP2R1B,PPP2R2C,PPP2R3A,PPP2R5A,PTEN,REL,RELB,SMARCB1,STAT3,SWAP70,TCF3,TCF7L2,TSC1,VEGFA,VEGFB,VEGFC</t>
  </si>
  <si>
    <t>Leukocyte Extravasation Signaling</t>
  </si>
  <si>
    <t>ACTA1,ACTA2,ACTC1,ACTG1,ACTG2,ACTN1,ACTN2,ACTN4,ARHGAP1,ARHGAP12,ARHGAP35,ARHGAP5,ARHGAP6,BCAR1,CD44,CD99,CDH5,CLDN11,CLDN7,CTNNA1,CTTN,CXCL12,CYBA,DLC1,EDIL3,F11R,FER,GNAI1,GNAI2,GNAI3,ICAM3,ITGB2,JAM2,MAP2K2,MAP3K4,MAPK10,MAPK11,MAPK12,MAPK14,MMP1,MMP10,MMP14,MMP17,MMP28,PECAM1,PIK3C2A,PIK3C2B,PIK3CA,PIK3R1,PIK3R3,PIK3R4,PRKCA,PRKCB,PRKCD,PTPN11,PXN,RAC2,RAP1A,RAPGEF3,RASSF5,RDX,RHOA,ROCK1,ROCK2,SELPLG,SIPA1,TIMP1,TIMP2,VASP,VCAM1,VCL,WASL,WIPF1</t>
  </si>
  <si>
    <t>Sertoli Cell-Sertoli Cell Junction Signaling</t>
  </si>
  <si>
    <t>A2M,ACTA1,ACTA2,ACTC1,ACTG1,ACTG2,ACTN1,ACTN2,ACTN4,AKT3,BCAR1,CDH1,CLDN11,CLDN7,CTNNA1,EPB41,EPN1,F11R,GUCY1A2,HRAS,ITGA1,ITGA10,ITGA11,ITGA5,ITGA7,ITGA9,ITGAE,ITGB2,ITGB5,JAM2,JUN,KRAS,MAGI2,MAP2K2,MAP3K11,MAP3K2,MAP3K20,MAP3K3,MAP3K4,MAP3K5,MAP3K8,MAPK10,MAPK11,MAPK12,MAPK14,MAPK3,MRAS,NECTIN2,NOS3,NRAS,PRKACB,PRKAG2,PRKAR1A,PRKG1,PTEN,RALA,RALB,RAP1A,RAP2A,RASD2,RRAS2,SORBS1,SPTB,SPTBN1,TGFB3,TGFBR3,TJP1,TNFRSF1A,TUBA1B,TUBA1C,TUBB,TUBB2A,TUBB3,TUBB4B,TUBB6,TUBG1,VCL</t>
  </si>
  <si>
    <t>Role of IL-17A in Arthritis</t>
  </si>
  <si>
    <t>CCL2,CXCL1,CXCL3,CXCL5,CXCL6,CXCL8,IL17RA,MAP2K2,MAPK10,MAPK11,MAPK12,MAPK14,MAPK3,MAPKAPK2,MMP1,NFKB2,NFKBIA,NFKBIE,PIK3C2A,PIK3C2B,PIK3CA,PIK3R1,PIK3R3,PIK3R4,PTGS2,REL,RELB,RPS6KA1</t>
  </si>
  <si>
    <t>Role Of Osteoclasts In Rheumatoid Arthritis Signaling Pathway</t>
  </si>
  <si>
    <t>ADAM11,ADAM12,ADAM15,ADAM33,AKT3,ATF4,BAD,BIRC2,BRAF,CALM1 (includes others),CBL,CDH1,CERT1,COL11A1,COL13A1,COL15A1,COL16A1,COL19A1,COL1A1,COL1A2,COL21A1,COL24A1,COL2A1,COL4A5,COL4A6,COL5A1,COL6A1,COL6A2,COL6A3,COL8A1,COL8A2,CREB3,CREB3L1,CREBBP,CSF1,CTNNA1,CTSK,FNBP1,FOS,FOXO3,FOXO4,FRZB,GSN,HRAS,IKBKE,IKBKG,IL1B,IL1R1,IL1RL1,ITGA5,JUN,KRAS,MAP2K2,MAP3K5,MAPK10,MAPK11,MAPK12,MAPK14,MAPK3,MITF,MMP1,MMP10,MMP14,MMP17,MMP28,MRAS,NFKBIA,NFKBIE,NRAS,OSCAR,PIK3C2A,PIK3C2B,PIK3CA,PIK3R1,PIK3R3,PIK3R4,PPP3CB,PPP3CC,RAC2,RAC3,RALA,RALB,RAP1A,RAP2A,RASD2,RHOA,RHOBTB2,RHOC,RHOG,RHOJ,RHOQ,RHOT1,RHOT2,RHOU,RND2,RRAS2,SFRP1,SFRP4,SHC1,SOS1,SOS2,SRF,TAB2,TNFRSF1A,TNFRSF1B,TRAF2,TRAF5,TRAF6</t>
  </si>
  <si>
    <t>Endometrial Cancer Signaling</t>
  </si>
  <si>
    <t>AKT3,BAD,CDH1,CTNNA1,FOXO3,HRAS,KRAS,MAP2K2,MAPK3,MRAS,MYC,NRAS,PDPK1,PIK3C2A,PIK3C2B,PIK3CA,PIK3R1,PIK3R3,PIK3R4,PTEN,RALA,RALB,RAP1A,RAP2A,RASD2,RRAS2,SOS1,SOS2,TP53</t>
  </si>
  <si>
    <t>Cellular Effects of Sildenafil (Viagra)</t>
  </si>
  <si>
    <t>ACTA1,ACTA2,ACTC1,ACTG1,ACTG2,ADCY1,ADCY3,ADCY4,ADCY5,ADCY7,ADCY9,CACNA1B,CACNA1C,CACNA1S,CACNA2D3,CACNB2,CACNG6,CALM1 (includes others),GUCY1A2,ITPR1,ITPR3,KCNH2,MYH11,MYH14,MYH3,MYH6,MYH7B,MYH8,MYL1,MYL12A,MYL12B,MYL2,MYL3,MYL4,MYL6B,MYL7,MYL9,MYLK,MYLPF,MYO18A,MYO18B,NOS3,NPPA,PABPC4,PDE1A,PDE1B,PDE1C,PDIA3,PLCB3,PLCB4,PLCE1,PLCL1,PPP1CB,PPP1R12A,PPP1R12B,PRKACB,PRKAG2,PRKAR1A,PRKG1</t>
  </si>
  <si>
    <t>Androgen Signaling</t>
  </si>
  <si>
    <t>AR,CACNA1B,CACNA1C,CACNA1S,CACNA2D3,CACNB2,CACNG6,CALM1 (includes others),CALR,CDK7,CREBBP,EP300,ERCC2,GNA13,GNA14,GNAI1,GNAI2,GNAI3,GNAO1,GNAQ,GNAZ,GNB1,GNB2,GNB5,GNG11,GNG5,GNG7,GTF2B,GTF2E1,GTF2E2,GTF2F1,H3-3A/H3-3B,ITPR1,ITPR3,JUN,KAT2B,KAT7,MAPK3,MRAS,NCOA1,NCOA2,NCOA4,NFKB2,POLR2C,POLR2E,POLR2F,POLR2G,POLR2H,POLR2J,POLR2L,PRKACB,PRKAG2,PRKAR1A,PRKCA,PRKCB,PRKCD,REL,RELB,SHC1,SMAD3,TAF1,TAF10,TAF12,TAF9,TAF9B</t>
  </si>
  <si>
    <t>Agrin Interactions at Neuromuscular Junction</t>
  </si>
  <si>
    <t>ACTA1,ACTA2,ACTC1,ACTG1,ACTG2,ARHGEF6,CTTN,DAG1,ERBB4,GABPA,HRAS,JUN,KRAS,LAMA2,LAMB1,MAPK10,MAPK12,MAPK3,MRAS,NRAS,NRG1,PAK4,PXN,RAC2,RAC3,RALA,RALB,RAP1A,RAP2A,RASD2,RRAS2,UTRN</t>
  </si>
  <si>
    <t>Lymphotoxin β Receptor Signaling</t>
  </si>
  <si>
    <t>AKT3,APAF1,BIRC2,CASP3,CREBBP,CXCL1,DIABLO,EP300,IKBKE,IKBKG,LTBR,MAPK3,NFKB2,NFKBIA,PDPK1,PIK3C2A,PIK3C2B,PIK3CA,PIK3R1,PIK3R3,PIK3R4,RELB,TRAF2,TRAF4,TRAF5,TRAF6,VCAM1</t>
  </si>
  <si>
    <t>HMGB1 Signaling</t>
  </si>
  <si>
    <t>AKT3,CCL2,CLCF1,CXCL8,FNBP1,FOS,HRAS,IFNGR2,IL11,IL1A,IL1B,IL1R1,IL33,IL6,JUN,KAT2B,KAT6A,KAT6B,KAT7,KRAS,LIF,MAP2K2,MAPK10,MAPK11,MAPK12,MAPK14,MAPK3,MRAS,NFKB2,NRAS,PIK3C2A,PIK3C2B,PIK3CA,PIK3R1,PIK3R3,PIK3R4,PLAT,RAC2,RAC3,RALA,RALB,RAP1A,RAP2A,RASD2,REL,RELB,RHOA,RHOBTB2,RHOC,RHOG,RHOJ,RHOQ,RHOT1,RHOT2,RHOU,RND2,RRAS2,SERPINE1,SP1,TGFB1,TGFB3,TNFRSF1A,TNFRSF1B,VCAM1</t>
  </si>
  <si>
    <t>VEGF Family Ligand-Receptor Interactions</t>
  </si>
  <si>
    <t>AKT3,FLT1,FOS,HRAS,JMJD7-PLA2G4B,KDR,KRAS,MAP2K2,MAPK3,MRAS,NOS3,NRAS,NRP1,PGF,PIK3C2A,PIK3C2B,PIK3CA,PIK3R1,PIK3R3,PIK3R4,PLA2G12A,PLA2G3,PRKCA,PRKCB,PRKCD,RALA,RALB,RAP1A,RAP2A,RASD2,RRAS2,SHC1,SOS1,SOS2,VEGFA,VEGFB,VEGFC</t>
  </si>
  <si>
    <t>Superpathway of Cholesterol Biosynthesis</t>
  </si>
  <si>
    <t>ACAA2,ACAT2,CYP51A1,DHCR24,DHCR7,FDFT1,FDPS,HMGCR,HMGCS1,IDI1,LSS,MSMO1,MVD,MVK,SC5D,SQLE,TM7SF2</t>
  </si>
  <si>
    <t>Death Receptor Signaling</t>
  </si>
  <si>
    <t>ACTA1,ACTA2,ACTC1,ACTG1,ACTG2,APAF1,ARHGDIB,BID,BIRC2,CASP3,DAXX,DIABLO,FADD,FAS,HSPB1,HSPB3,HSPB7,IKBKE,IKBKG,LIMK1,LMNA,MAP3K5,MAP4K4,NFKB2,NFKBIA,NFKBIE,PARP12,PARP14,PARP9,REL,RELB,ROCK1,TANK,TIPARP,TNFRSF10B,TNFRSF1A,TNFRSF1B,TNFRSF25,TNKS,TNKS2,TRAF2</t>
  </si>
  <si>
    <t>Adipogenesis pathway</t>
  </si>
  <si>
    <t>ACVR2B,ACVRL1,AGPAT2,ATG7,BMPR1A,CDK7,CEBPB,CEBPD,CLOCK,CTBP2,DDIT3,ERCC2,EZH2,FBXW7,FGF1,FGFR1,FGFR2,FOXC2,FZD1,FZD3,FZD5,FZD8,HDAC1,HDAC10,HDAC11,HDAC2,HDAC3,HDAC4,HDAC5,HDAC7,KAT2B,KAT6A,KAT6B,KAT7,KDM1A,LPIN1,NOCT,PPIP5K1,RPS6KA1,RPS6KC1,RUNX1T1,SAP30L,SENP2,SIRT1,SLC2A4,SMAD3,SMAD5,SMAD9,STAT5B,TGFB1,TNFRSF1A,TP53,TXNIP,WNT5A,XBP1</t>
  </si>
  <si>
    <t>Mitochondrial Dysfunction</t>
  </si>
  <si>
    <t>APH1A,ATP5F1B,ATP5F1D,ATP5F1E,ATP5MC1,ATP5MC2,ATP5ME,ATP5MF,ATP5MG,ATP5PD,ATPAF1,CASP3,COX4I1,COX5A,COX6A2,COX6B1,COX7A2,COX7A2L,COX8A,CPT1B,CPT1C,FIS1,FURIN,HSD17B10,LRRK2,MAOA,MAOB,MAPK10,MAPK12,MT-CO1,MT-CYB,MT-ND2,MT-ND4L,MT-ND5,MT-ND6,NDUFA1,NDUFA11,NDUFA4,NDUFA4L2,NDUFA5,NDUFA7,NDUFB11,NDUFB2,NDUFB3,NDUFS1,NDUFS5,NDUFS6,NDUFV2,OGDH,PARK7,PINK1,PRDX3,PRDX5,PRKN,PSEN2,PSENEN,RHOT2,SDHB,SDHD,TXN2,TXNRD2,UQCR10,UQCRH,VDAC1,VDAC2</t>
  </si>
  <si>
    <t>CD40 Signaling</t>
  </si>
  <si>
    <t>CD40,FOS,IKBKE,IKBKG,JUN,MAP2K2,MAPK10,MAPK11,MAPK12,MAPK14,MAPK3,MAPKAPK2,NFKB2,NFKBIA,NFKBIE,PIK3C2A,PIK3C2B,PIK3CA,PIK3R1,PIK3R3,PIK3R4,PTGS1,PTGS2,REL,RELB,STAT3,TANK,TNFAIP3,TRAF2,TRAF5,TRAF6</t>
  </si>
  <si>
    <t>IL-17A Signaling in Airway Cells</t>
  </si>
  <si>
    <t>AKT3,CXCL1,CXCL3,CXCL5,CXCL6,IKBKE,IKBKG,IL17RA,IL6,JAK2,MAP2K2,MAPK10,MAPK11,MAPK12,MAPK14,MAPK3,NFKB2,NFKBIA,NFKBIE,PIK3C2A,PIK3C2B,PIK3CA,PIK3R1,PIK3R3,PIK3R4,PTEN,REL,RELB,STAT3,TRAF6,TYK2</t>
  </si>
  <si>
    <t>Production of Nitric Oxide and Reactive Oxygen Species in Macrophages</t>
  </si>
  <si>
    <t>AKT3,APOA1,APOD,CREBBP,CYBA,FNBP1,FOS,IFNGR2,IKBKE,IKBKG,IRF1,JAK2,JUN,MAP3K11,MAP3K2,MAP3K3,MAP3K4,MAP3K5,MAP3K8,MAPK10,MAPK11,MAPK12,MAPK14,MAPK3,NFKB2,NFKBIA,NFKBIE,PCYOX1,PIK3C2A,PIK3C2B,PIK3CA,PIK3R1,PIK3R3,PIK3R4,PPARA,PPM1L,PPP1CA,PPP1CB,PPP1R12A,PPP1R14A,PPP1R14B,PPP1R3C,PPP1R3D,PPP2CA,PPP2R1A,PPP2R1B,PPP2R2C,PPP2R3A,PPP2R5A,PRKCA,PRKCB,PRKCD,RAC2,RAC3,RAP1A,REL,RELB,RHOA,RHOBTB2,RHOC,RHOG,RHOJ,RHOQ,RHOT1,RHOT2,RHOU,RND2,STAT1,TNFRSF1A,TNFRSF1B,TYK2</t>
  </si>
  <si>
    <t>LPS-stimulated MAPK Signaling</t>
  </si>
  <si>
    <t>CD14,FOS,HRAS,IKBKE,IKBKG,JUN,KRAS,MAP2K2,MAP3K5,MAPK10,MAPK11,MAPK12,MAPK14,MAPK3,MRAS,NFKB2,NFKBIA,NFKBIE,NRAS,PIK3C2A,PIK3C2B,PIK3CA,PIK3R1,PIK3R3,PIK3R4,PRKCA,PRKCB,PRKCD,RALA,RALB,RAP1A,RAP2A,RASD2,REL,RELB,RRAS2,SRF</t>
  </si>
  <si>
    <t>ATM Signaling</t>
  </si>
  <si>
    <t>ATF4,ATM,BID,BLM,CBX3,CCNB1,CCNB2,CDC25A,CDC25C,CDK1,CDKN1A,CHEK2,CREB3,CREB3L1,CREBBP,FANCD2,GADD45B,GADD45G,H2AX,HERC2,HP1BP3,JUN,MAPK10,MAPK11,MAPK12,MAPK14,NFKBIA,PPM1L,PPP2CA,PPP2R1A,PPP2R1B,PPP2R2C,PPP2R3A,PPP2R5A,RAD50,RAD51,SUV39H1,TLK1,TP53,TRIM28,ZEB1,ZNF420</t>
  </si>
  <si>
    <t>Acute Myeloid Leukemia Signaling</t>
  </si>
  <si>
    <t>AKT3,BAD,BRAF,CCNA1,EIF4EBP1,HRAS,IDH2,IDH3G,KRAS,MAP2K2,MAPK3,MRAS,MTOR,MYC,NFKB2,NRAS,PIK3C2A,PIK3C2B,PIK3CA,PIK3R1,PIK3R3,PIK3R4,PIM1,PML,RALA,RALB,RAP1A,RAP2A,RASD2,REL,RELB,RPS6KB2,RRAS2,SOS1,SOS2,STAT3,STAT5B,TCF3,TCF7L2</t>
  </si>
  <si>
    <t>RANK Signaling in Osteoclasts</t>
  </si>
  <si>
    <t>AKT3,BIRC2,CALM1 (includes others),CBL,FOS,GSN,IKBKE,IKBKG,JUN,MAP2K2,MAP3K11,MAP3K2,MAP3K3,MAP3K4,MAP3K5,MAP3K8,MAPK10,MAPK11,MAPK12,MAPK14,MAPK3,MITF,NFKB2,NFKBIA,NFKBIE,PIK3C2A,PIK3C2B,PIK3CA,PIK3R1,PIK3R3,PIK3R4,PPP3CB,PPP3CC,REL,RELB,TAB2,TRAF2,TRAF5,TRAF6</t>
  </si>
  <si>
    <t>IL-2 Signaling</t>
  </si>
  <si>
    <t>AKT3,CSNK2A2,CSNK2B,FOS,HRAS,JUN,KRAS,MAP2K2,MAPK3,MRAS,NRAS,PIK3C2A,PIK3C2B,PIK3CA,PIK3R1,PIK3R3,PIK3R4,PTPN11,RALA,RALB,RAP1A,RAP2A,RASD2,RRAS2,SHC1,SOCS1,SOS1,SOS2,STAT5B</t>
  </si>
  <si>
    <t>ERBB4 Signaling</t>
  </si>
  <si>
    <t>APH1A,ERBB4,HRAS,KRAS,MAP2K2,MAPK3,MRAS,NRAS,NRG1,PDPK1,PIK3C2A,PIK3C2B,PIK3CA,PIK3R1,PIK3R3,PIK3R4,PRKCA,PRKCB,PRKCD,PSEN2,PSENEN,RALA,RALB,RAP1A,RAP2A,RASD2,RRAS2,SHC1,SOS1,SOS2,YAP1</t>
  </si>
  <si>
    <t>Apelin Cardiac Fibroblast Signaling Pathway</t>
  </si>
  <si>
    <t>ACE2,AGTR1,AKT3,CCN2,IL6,NOS3,PRKAA1,PRKAA2,PRKAB2,PRKAG2,SERPINE1,SPHK1,TGFB1,TGFB3</t>
  </si>
  <si>
    <t>ERBB Signaling</t>
  </si>
  <si>
    <t>BTC,ERBB4,FOS,HBEGF,HRAS,JUN,KRAS,MAP2K2,MAPK10,MAPK11,MAPK12,MAPK14,MAPK3,MRAS,MTOR,NCK2,NRAS,NRG1,PAK4,PDPK1,PIK3C2A,PIK3C2B,PIK3CA,PIK3R1,PIK3R3,PIK3R4,PRKCA,PRKCB,PRKCD,RALA,RALB,RAP1A,RAP2A,RASD2,RRAS2,SHC1,SOS1,SOS2,TGFA</t>
  </si>
  <si>
    <t>TR/RXR Activation</t>
  </si>
  <si>
    <t>ACACA,AKR1C1/AKR1C2,AKT3,BCL3,COL6A3,ENO1,EP300,FASN,HDAC3,LDLR,MED1,MTOR,NCOA1,NCOA2,NCOA3,NCOA4,NCOA6,NCOR1,NRGN,PFKP,PIK3C2A,PIK3C2B,PIK3CA,PIK3R1,PIK3R3,PIK3R4,PPARGC1A,RAB3B,RCAN2,RXRA,RXRG,SLC16A3,SREBF2,STRBP,THRA,THRB</t>
  </si>
  <si>
    <t>GDNF Family Ligand-Receptor Interactions</t>
  </si>
  <si>
    <t>DOK1,DOK3,DOK6,FOS,FRS2,GAB1,HRAS,IRS2,ITPR1,ITPR3,JUN,KRAS,MAP2K2,MAPK10,MAPK12,MAPK3,MRAS,NRAS,PIK3C2A,PIK3C2B,PIK3CA,PIK3R1,PIK3R3,PIK3R4,RALA,RALB,RAP1A,RAP2A,RASD2,RRAS2,SHC1,SOS1,SOS2</t>
  </si>
  <si>
    <t>tRNA Charging</t>
  </si>
  <si>
    <t>CARS1,CARS2,DARS2,EPRS1,FARSA,FARSB,GARS1,HARS1,IARS1,KARS1,MARS1,QARS1,RARS1,SARS1,SARS2,TARS1,VARS1,WARS1,YARS1,YARS2</t>
  </si>
  <si>
    <t>Cardiac β-adrenergic Signaling</t>
  </si>
  <si>
    <t>ADCY1,ADCY3,ADCY4,ADCY5,ADCY7,ADCY9,AKAP1,AKAP10,AKAP11,AKAP12,AKAP13,AKAP5,AKAP6,ATP2A2,CACNA1B,CACNA1C,CACNA1S,CACNA2D3,CACNB2,CACNG6,ENPP1,GDE1,GNA13,GNA14,GNAI1,GNAI2,GNAI3,GNAO1,GNAQ,GNAZ,GNB1,GNB2,GNB5,GNG11,GNG5,GNG7,MRAS,NAPEPLD,PALM2AKAP2,PDE1A,PDE1B,PDE1C,PDE8A,PKIG,PLN,PPM1L,PPP1CA,PPP1CB,PPP1R12A,PPP1R14A,PPP1R14B,PPP1R1A,PPP1R3C,PPP1R3D,PPP2CA,PPP2R1A,PPP2R1B,PPP2R2C,PPP2R3A,PPP2R5A,PRKACB,PRKAG2,PRKAR1A,RYR2,SLC8A1,SLC8A2</t>
  </si>
  <si>
    <t>EGF Signaling</t>
  </si>
  <si>
    <t>AKT3,CSNK2A2,CSNK2B,FOS,HRAS,ITPR1,ITPR3,JUN,MAPK11,MAPK12,MAPK14,MAPK3,MTOR,PIK3C2A,PIK3C2B,PIK3CA,PIK3R1,PIK3R3,PIK3R4,PRKCA,SHC1,SOS1,SOS2,SRF,STAT1,STAT3</t>
  </si>
  <si>
    <t>NRF2-mediated Oxidative Stress Response</t>
  </si>
  <si>
    <t>ACTA1,ACTA2,ACTC1,ACTG1,ACTG2,AKR1A1,AOX1,ATF4,CCT7,CDC34,CLPP,CREBBP,CYP2S1,CYP2U1,DNAJA1,DNAJB11,DNAJB14,DNAJB5,DNAJC1,DNAJC11,DNAJC13,DNAJC17,DNAJC18,DNAJC21,DNAJC5,DNAJC6,DNAJC7,DNAJC9,ENC1,EP300,ERP29,FOS,FOSL1,FTH1,FTL,GCLC,GCLM,GSTM2,GSTM3,GSTM4,GSTO1,GSTP1,HERPUD1,HMOX1,HRAS,HSP90AB1,HSP90B1,HSPB8,JUN,JUNB,KRAS,MAFF,MAFG,MAP2K2,MAP3K5,MAPK14,MAPK3,MRAS,NQO1,NRAS,PIK3C2A,PIK3C2B,PIK3CA,PIK3R1,PIK3R3,PIK3R4,PPIB,PRDX1,PRKCA,PRKCB,PRKCD,RALA,RALB,RAP1A,RAP2A,RASD2,RBX1,RRAS2,SLC35A2,STIP1,TXN,UBB,VCP</t>
  </si>
  <si>
    <t>Induction of Apoptosis by HIV1</t>
  </si>
  <si>
    <t>APAF1,BAK1,BAX,BID,BIRC2,CASP3,DAXX,DIABLO,FADD,FAS,IKBKE,IKBKG,MAP3K5,MAPK10,MAPK12,NFKB2,NFKBIA,NFKBIE,REL,RELB,SLC25A10,SLC25A3,SLC25A4,SLC25A5,SLC25A6,TNFRSF1A,TNFRSF1B,TP53,TRAF2</t>
  </si>
  <si>
    <t>Pyridoxal 5'-phosphate Salvage Pathway</t>
  </si>
  <si>
    <t>ADPGK,BRAF,CDK1,CDK18,CDK6,CDK7,DAPK1,DMPK,DYRK1A,EIF2AK2,FAM20B,HIPK1,IRAK1,LIMK1,LIMK2,MAP2K2,MAP3K8,MAPK3,NEK2,PIM1,PKN1,PLK1,PNPO,POMK,PRKAA1,PRKAA2,PRKCD,PRKX,TTK</t>
  </si>
  <si>
    <t>Regulation of Cellular Mechanics by Calpain Protease</t>
  </si>
  <si>
    <t>ACTN1,ACTN2,ACTN4,CAPN1,CAPN2,CAPN7,CAPNS1,CCNA1,CCNA2,CCND2,CCND3,CCNE2,CDK1,CDK6,CDKN1B,HRAS,ITGA1,ITGA10,ITGA11,ITGA5,ITGA7,ITGA9,ITGAE,ITGB2,ITGB5,KRAS,MAPK3,MRAS,NRAS,PXN,RALA,RALB,RAP1A,RAP2A,RASD2,RRAS2,VCL</t>
  </si>
  <si>
    <t>FGF Signaling</t>
  </si>
  <si>
    <t>AKT3,ATF4,CREB3,CREB3L1,CREBBP,FGF1,FGF11,FGF13,FGF16,FGF18,FGF5,FGF7,FGFR1,FGFR2,FRS2,GAB1,HRAS,ITPR1,MAP3K5,MAPK11,MAPK12,MAPK14,MAPK3,MAPKAPK2,PIK3C2A,PIK3C2B,PIK3CA,PIK3R1,PIK3R3,PIK3R4,PRKCA,PTPN11,RPS6KA5,SOS1,SOS2,STAT3</t>
  </si>
  <si>
    <t>Human Embryonic Stem Cell Pluripotency</t>
  </si>
  <si>
    <t>ACVR2B,ACVRL1,AKT3,APC,BDNF,BMP1,BMP6,BMPR1A,BRAF,ESRRB,FGFR1,FGFR2,FUT4,FZD1,FZD3,FZD5,FZD8,HRAS,HSP90AB1,HSP90B1,ID1,ID3,INHBA,JAK2,KLF2,KRAS,LIF,MAP2K2,MRAS,MYC,NGF,NRAS,NTF3,NTRK2,NTRK3,PDGFB,PDGFD,PDPK1,PIK3C2A,PIK3C2B,PIK3CA,PIK3R1,PIK3R3,PIK3R4,PRKCA,PRKCB,PRKCD,RALA,RALB,RAP1A,RAP2A,RASD2,REST,RIF1,RRAS2,S1PR2,SMAD3,SMAD5,SMAD6,SMAD9,SOS1,SOS2,SPHK1,STAT3,TCF3,TGFB1,TGFB3,TYK2,WNT11,WNT5A,WNT5B,WNT9A</t>
  </si>
  <si>
    <t>Antiproliferative Role of Somatostatin Receptor 2</t>
  </si>
  <si>
    <t>BRAF,CDKN1A,CDKN1B,CTH,GNB1,GNB2,GNB5,GNG11,GNG5,GNG7,GUCY1A2,HRAS,KRAS,MAP2K2,MAPK3,MRAS,NPR3,NRAS,NT5C,PIK3C2A,PIK3C2B,PIK3CA,PIK3R1,PIK3R3,PIK3R4,PTPN11,RALA,RALB,RAP1A,RAP2A,RASD2,RRAS2,SLC39A7</t>
  </si>
  <si>
    <t>Role of PKR in Interferon Induction and Antiviral Response</t>
  </si>
  <si>
    <t>APAF1,BAX,BID,CASP3,DDX58,EIF2AK2,FADD,FANCC,FAS,FOS,HSP90AB1,HSP90B1,HSPA1A/HSPA1B,HSPA1L,HSPA2,HSPA5,HSPA8,IFIH1,IFNGR2,IKBKE,IKBKG,IL1B,IRF1,IRF3,JUN,MAPK10,MAPK11,MAPK12,MAPK14,MAPK3,MYD88,NFKB2,NFKBIA,NFKBIE,NLRP1,NPM1,PDGFB,PDGFD,PRKRA,PYCARD,REL,RELB,SCARA3,SP1,STAT1,STAT3,TAB2,TARBP2,TNFRSF1A,TP53,TRAF6,TYK2</t>
  </si>
  <si>
    <t>Apelin Muscle Signaling Pathway</t>
  </si>
  <si>
    <t>AKT3,GNA13,GNA14,GNAI1,GNAI2,GNAI3,GNAO1,GNAQ,GNAZ,GNB1,GNB2,GNB5,GNG11,GNG5,GNG7,MRAS,NOS3,PPARGC1A,PRKAA1,PRKAA2,PRKAB2,PRKAG2,SLC2A4</t>
  </si>
  <si>
    <t>GADD45 Signaling</t>
  </si>
  <si>
    <t>ACVR2B,ATM,CCNB1,CCND2,CCND3,CCNE2,CDK1,CDKN1A,FOXO3,GADD45B,GADD45G,IL1B,MAP3K4,MAPK10,MAPK11,MAPK12,MAPK14,MYC,NFKB2,POU2F1,REL,RELB,SMAD3,TGFB1,TGFB3,TP53,WT1</t>
  </si>
  <si>
    <t>Unfolded protein response</t>
  </si>
  <si>
    <t>ATF4,CALR,CEBPB,CEBPD,DDIT3,DNAJA1,DNAJB11,DNAJB14,DNAJB5,DNAJC1,DNAJC11,DNAJC13,DNAJC17,DNAJC18,DNAJC21,DNAJC5,DNAJC6,DNAJC7,DNAJC9,EDEM1,ERO1B,HSP90B1,HSPA1A/HSPA1B,HSPA1L,HSPA2,HSPA5,HSPA8,INSIG1,MAP3K5,OS9,P4HB,PDIA6,PPP1R15A,SREBF2,TRAF2,VCP,XBP1</t>
  </si>
  <si>
    <t>Role of JAK1 and JAK3 in γc Cytokine Signaling</t>
  </si>
  <si>
    <t>FES,HRAS,IL15RA,IL21R,IL4R,IRS2,JAK2,KRAS,MAPK3,MRAS,NRAS,PIK3C2A,PIK3C2B,PIK3CA,PIK3R1,PIK3R3,PIK3R4,PTPN11,RALA,RALB,RAP1A,RAP2A,RASD2,RRAS2,SHC1,SOCS1,SOCS3,STAT1,STAT3,STAT5B</t>
  </si>
  <si>
    <t>Glycolysis I</t>
  </si>
  <si>
    <t>ALDOA,BPGM,ENO1,ENO2,ENO3,GAPDH,GPI,PFKL,PFKM,PFKP,PGAM1,PGAM2,PGK1,PKM,TPI1</t>
  </si>
  <si>
    <t>Macropinocytosis Signaling</t>
  </si>
  <si>
    <t>ACTN4,ARF6,CD14,CSF1,HRAS,ITGA5,ITGB2,ITGB5,KRAS,MRAS,NGF,NRAS,PDGFB,PDGFD,PIK3C2A,PIK3C2B,PIK3CA,PIK3R1,PIK3R3,PIK3R4,PRKCA,PRKCB,PRKCD,RAB34,RALA,RALB,RAP1A,RAP2A,RASD2,RHOA,RRAS2,USP6NL</t>
  </si>
  <si>
    <t>Wound Healing Signaling Pathway</t>
  </si>
  <si>
    <t>ACTA2,ACVR2B,CEBPB,CERT1,CLCF1,COL11A1,COL13A1,COL15A1,COL16A1,COL19A1,COL1A1,COL1A2,COL21A1,COL24A1,COL2A1,COL4A5,COL4A6,COL5A1,COL6A1,COL6A2,COL6A3,COL8A1,COL8A2,CXCL8,FGF7,FGFR2,FN1,FOS,HBEGF,HRAS,IFNGR2,IL11,IL1A,IL1B,IL1R1,IL1RL1,IL33,IL6,JAK2,JUN,KRAS,KRT17,LAMA1,LAMA2,LAMA5,LAMB1,LAMC2,LIF,MAP2K2,MAPK10,MAPK12,MAPK3,MMP1,MMP10,MRAS,NFKB2,NFKBIA,NFKBIE,NRAS,PDGFB,PDGFD,PGF,PRKCA,RALA,RALB,RAP1A,RAP2A,RASD2,RRAS2,SHC1,SNAI2,SOS1,SOS2,STAT1,TGFA,TGFB1,TGFB3,TGFBR3,TNFRSF1A,TNFRSF1B,TRAF2,TRAF6,TYK2,VEGFA,VEGFB,VEGFC</t>
  </si>
  <si>
    <t>Cholesterol Biosynthesis I</t>
  </si>
  <si>
    <t>CYP51A1,DHCR24,DHCR7,FDFT1,LSS,MSMO1,SC5D,SQLE,TM7SF2</t>
  </si>
  <si>
    <t>Cholesterol Biosynthesis II (via 24,25-dihydrolanosterol)</t>
  </si>
  <si>
    <t>Cholesterol Biosynthesis III (via Desmosterol)</t>
  </si>
  <si>
    <t>TGF-β Signaling</t>
  </si>
  <si>
    <t>ACVR2B,BMPR1A,CREBBP,EP300,FOS,HDAC1,HRAS,INHBA,IRF7,JUN,KRAS,MAP2K2,MAPK11,MAPK12,MAPK14,MAPK3,MRAS,NRAS,PMEPA1,RALA,RALB,RAP1A,RAP2A,RASD2,RRAS2,SERPINE1,SKI,SMAD3,SMAD5,SMAD6,SMAD9,SMURF2,SOS1,SOS2,TGFB1,TGFB3,TGIF1,TRAF6</t>
  </si>
  <si>
    <t>IL-10 Signaling</t>
  </si>
  <si>
    <t>AHR,AKT3,ATF4,BCL3,BHLHE40,CDKN1A,CREB3,CREB3L1,CREBBP,DDIT4,DUSP1,FOS,HLA-DPA1,HLA-DPB1,HLA-DRA,HLA-E,HMOX1,IFNGR2,IKBKE,IKBKG,IL10RA,IL10RB,IL1A,IL1B,IL1R1,IL1RL1,IL33,IL4R,IL6,IL6R,INPP5D,JUN,MAP4K4,MAPK11,MAPK12,MAPK14,MTOR,NFKB2,NFKBIA,NFKBIE,PBX1,PKM,PRKAA1,PRKAA2,PRKAB2,PRKAG2,REL,RELB,SIRT1,SOCS3,SP1,STAT1,STAT3,STAT5B,TRAF6,TYK2</t>
  </si>
  <si>
    <t>NAD Signaling Pathway</t>
  </si>
  <si>
    <t>ACADM,AKT3,BMP6,BST1,CEBPB,CLOCK,DXO,H1-0,HSPD1,IDH2,IGF1,LDHA,NADSYN1,NAPRT,NFKB2,NMRK1,NT5E,NUDT12,PARP12,PARP14,PARP9,PDGFB,PIK3C2A,PIK3C2B,PIK3CA,PIK3R1,PIK3R3,PIK3R4,POLR2C,POLR2E,POLR2F,POLR2G,POLR2H,POLR2J,POLR2L,PPARGC1A,PRKAA1,PRKAA2,PRKAB2,PRKAG2,RYR2,RYR3,SIRT1,SIRT6,SIRT7,SLC12A8,SLC29A4,SLC7A5,TGFA,TGFB1,TIPARP,TNKS,TNKS2,TP53,VEGFA</t>
  </si>
  <si>
    <t>MSP-RON Signaling In Macrophages Pathway</t>
  </si>
  <si>
    <t>ATF4,CREB3,CREB3L1,CREBBP,ETV3,FOS,GAB2,HLA-DPA1,HLA-DPB1,HLA-DRA,HRAS,IFNGR2,IKBKE,IKBKG,ITGB2,JAK2,JUN,KRAS,MAPK3,MRAS,NFKB2,NFKBIZ,NRAS,PIK3C2A,PIK3C2B,PIK3CA,PIK3R1,PIK3R3,PIK3R4,PTGS2,RALA,RALB,RAP1A,RAP2A,RASD2,REL,RELB,RRAS2,SBNO2,SOCS1,SOCS3,SOS1,SOS2,STAT1,STAT3</t>
  </si>
  <si>
    <t>SPINK1 General Cancer Pathway</t>
  </si>
  <si>
    <t>AKT3,HRAS,IL6,IL6R,JAK2,KRAS,MAP2K2,MAPK3,MRAS,MT1E,MT1F,MT1X,MT2A,NRAS,PIK3C2A,PIK3C2B,PIK3CA,PIK3R1,PIK3R3,PIK3R4,PRSS3,RALA,RALB,RAP1A,RAP2A,RASD2,RRAS2,STAT3,TYK2</t>
  </si>
  <si>
    <t>Amyotrophic Lateral Sclerosis Signaling</t>
  </si>
  <si>
    <t>AKT3,APAF1,BAX,BID,BIRC2,CACNA1B,CACNA1C,CACNA1S,CACNA2D3,CACNB2,CACNG6,CAPN1,CAPN2,CAPN7,CAPNS1,CASP12,CASP3,GLUL,GPX1,GRIA1,GRIA2,GRIK2,GRIK4,GRIN2B,GRIN2D,GRINA,IGF1,NEFH,NEFM,PGF,PIK3C2A,PIK3C2B,PIK3CA,PIK3R1,PIK3R3,PIK3R4,RAB5B,RAB5C,RNF19A,SSR4,TP53,VEGFA,VEGFB,VEGFC</t>
  </si>
  <si>
    <t>G Beta Gamma Signaling</t>
  </si>
  <si>
    <t>ADCY1,AKT3,ARHGEF6,CACNA1B,CACNA1C,CACNA1S,CACNA2D3,CACNB2,CACNG6,CAV2,GNA13,GNA14,GNAI1,GNAI2,GNAI3,GNAO1,GNAQ,GNAZ,GNB1,GNB2,GNB5,GNG11,GNG5,GNG7,HBEGF,HRAS,ITPR1,ITPR3,KRAS,MAPK3,MRAS,NRAS,PDPK1,PRKACB,PRKAG2,PRKAR1A,PRKCA,PRKCB,PRKCD,RALA,RALB,RAP1A,RAP2A,RASD2,RRAS2,SHC1,SOS1,SOS2</t>
  </si>
  <si>
    <t>Salvage Pathways of Pyrimidine Ribonucleotides</t>
  </si>
  <si>
    <t>ADPGK,AK9,BRAF,CDA,CDK1,CDK18,CDK6,CDK7,CMPK2,DAPK1,DMPK,DYRK1A,EIF2AK2,FAM20B,HIPK1,IRAK1,LIMK1,LIMK2,MAP2K2,MAP3K8,MAPK3,NEK2,NME1,NME2,NME4,PIM1,PKN1,PLK1,POMK,PRKAA1,PRKAA2,PRKCD,PRKX,PYCR3,TTK,UCK2,UCKL1,UPP1</t>
  </si>
  <si>
    <t>Fcγ Receptor-mediated Phagocytosis in Macrophages and Monocytes</t>
  </si>
  <si>
    <t>ACTA1,ACTA2,ACTC1,ACTG1,ACTG2,AKT3,ARF6,ARPC1A,ARPC1B,ARPC2,ARPC3,ARPC4,ARPC5,ARPC5L,CBL,DGKB,GAB2,GPLD1,HMOX1,INPP5D,LYN,MAPK3,NAPEPLD,NCK2,PIK3R1,PIK3R3,PLD2,PRKCA,PRKCB,PRKCD,PTEN,PXN,RAC2,RAC3,RPS6KB2,VASP,YES1</t>
  </si>
  <si>
    <t>BMP signaling pathway</t>
  </si>
  <si>
    <t>ACVR2B,ACVRL1,BMP1,BMP6,BMPR1A,CREBBP,FST,GREM1,HRAS,JUN,KRAS,MAGED1,MAP2K2,MAPK10,MAPK11,MAPK12,MAPK14,MAPK3,MRAS,NFKB2,NRAS,PRKACB,PRKAG2,PRKAR1A,RALA,RALB,RAP1A,RAP2A,RASD2,REL,RELB,RRAS2,SMAD5,SMAD6,SMAD9,SOS1</t>
  </si>
  <si>
    <t>MSP-RON Signaling In Cancer Cells Pathway</t>
  </si>
  <si>
    <t>ACTA2,AKT3,ARNT,ATF4,BRAF,CREB3,CREB3L1,CREBBP,ELF2,ETS1,FLNA,FOS,HRAS,JUN,KRAS,MAP2K2,MAPK3,MRAS,MTOR,MYC,NFKB2,NFKBIA,NRAS,PGF,PIK3C2A,PIK3C2B,PIK3CA,PIK3R1,PIK3R3,PIK3R4,PLAUR,RALA,RALB,RAP1A,RAP2A,RASD2,REL,RELB,RPS6KA3,RRAS2,SOS1,SOS2,SP1,STAT3,TCF3,TCF7L2,VEGFA,VEGFB,VEGFC,YWHAB,YWHAE</t>
  </si>
  <si>
    <t>UVB-Induced MAPK Signaling</t>
  </si>
  <si>
    <t>BAD,EIF4EBP1,FOS,H3-3A/H3-3B,JUN,MAPK10,MAPK11,MAPK12,MAPK14,MAPK3,MTOR,PIK3C2A,PIK3C2B,PIK3CA,PIK3R1,PIK3R3,PIK3R4,PRKCA,PRKCB,PRKCD,RPS6KA3,RPS6KA5,TP53</t>
  </si>
  <si>
    <t>Role of NANOG in Mammalian Embryonic Stem Cell Pluripotency</t>
  </si>
  <si>
    <t>ACVR2B,ACVRL1,AKT3,APC,BMP1,BMP6,BMPR1A,FZD1,FZD3,FZD5,FZD8,GAB1,GATA6,HRAS,JAK2,KRAS,LIF,MAP2K2,MAPK3,MRAS,NRAS,PIK3C2A,PIK3C2B,PIK3CA,PIK3R1,PIK3R3,PIK3R4,RALA,RALB,RAP1A,RAP2A,RASD2,RIF1,RRAS2,SHC1,SMAD5,SMAD9,SOS1,SOS2,STAT3,TP53,TYK2,WNT11,WNT5A,WNT5B,WNT9A</t>
  </si>
  <si>
    <t>Glycogen Degradation III</t>
  </si>
  <si>
    <t>AGL,GAA,MGAM,PGM2L1,PGM3,PGM5,PYGB,PYGM,TYMP</t>
  </si>
  <si>
    <t>Role of Osteoblasts, Osteoclasts and Chondrocytes in Rheumatoid Arthritis</t>
  </si>
  <si>
    <t>ACVR2B,ACVRL1,ADAMTS4,ADAMTS5,AKT3,ALPL,APC,BAD,BIRC2,BMP1,BMP6,BMPR1A,CALM1 (includes others),CBL,COL1A1,CSF1,CSNK1E,CTSK,DKK1,DKK3,FOS,FRZB,FZD1,FZD3,FZD5,FZD8,GSN,IGF1,IKBKE,IKBKG,IL11,IL18R1,IL1A,IL1B,IL1R1,IL1RL1,IL33,IL6,ITGA5,JUN,LRP6,MAP3K5,MAPK10,MAPK12,MAPK14,MAPK3,MMP1,MMP14,NFAT5,NFKBIA,NFKBIE,PIK3C2A,PIK3C2B,PIK3CA,PIK3R1,PIK3R3,PIK3R4,PPP3CB,PPP3CC,SFRP1,SFRP4,SMAD5,SMAD6,SMAD9,TAB2,TCF3,TCF7L2,TGFB1,TNFRSF1A,TNFRSF1B,TRAF2,TRAF5,TRAF6,WNT11,WNT5A,WNT5B,WNT9A</t>
  </si>
  <si>
    <t>Glutaryl-CoA Degradation</t>
  </si>
  <si>
    <t>ACAA2,ACAT2,CYP2S1,EHHADH,HACD1,HACD2,HADH,HSD17B10,L3HYPDH,PARK7,TBXAS1</t>
  </si>
  <si>
    <t>Role of BRCA1 in DNA Damage Response</t>
  </si>
  <si>
    <t>ARID2,ATM,BABAM1,BARD1,BLM,CDKN1A,CHEK2,E2F4,E2F5,FANCA,FANCC,FANCD2,FANCG,HLTF,PBRM1,PHF10,PLK1,POU2F1,RAD50,RAD51,RBL1,RBL2,RFC2,RFC4,SLC19A1,SMARCA2,SMARCA4,SMARCB1,SMARCD1,SMARCD2,STAT1,TP53</t>
  </si>
  <si>
    <t>Relaxin Signaling</t>
  </si>
  <si>
    <t>ADCY1,ADCY3,ADCY4,ADCY5,ADCY7,ADCY9,AKT3,BRAF,CTH,ENPP1,FOS,GDE1,GNA13,GNA14,GNAI1,GNAI2,GNAI3,GNAO1,GNAQ,GNAZ,GNB1,GNB2,GNB5,GNG11,GNG5,GNG7,GUCY1A2,JUN,MAPK3,MRAS,NAPEPLD,NFKB2,NFKBIA,NFKBIE,NOS3,NPR3,NT5C,PDE1A,PDE1B,PDE1C,PDE8A,PIK3C2A,PIK3C2B,PIK3CA,PIK3R1,PIK3R3,PIK3R4,PRKACB,PRKAG2,PRKAR1A,RAP1A,REL,RELB,SLC39A7,VEGFA</t>
  </si>
  <si>
    <t>FAT10 Cancer Signaling Pathway</t>
  </si>
  <si>
    <t>ACVR2B,AKT3,EEF1A1,IKBKE,IKBKG,IL6,MAD2L1,MAD2L2,NFKB2,NFKBIA,NFKBIE,REL,RELB,SMAD3,STAT3,TCF7L2,TGFB1,TGFB3,TGFBR3,TNFRSF1A,TNFRSF1B,TP53</t>
  </si>
  <si>
    <t>IL-13 Signaling Pathway</t>
  </si>
  <si>
    <t>AKT3,ANO1,CCL26,CHI3L1,CXCL6,DUSP1,FOSL2,FRK,HBEGF,IL13RA1,IL17RA,IL33,IL4R,JAK2,JUN,LYN,MAOA,MAPK11,MAPK12,MAPK14,MAPK3,MTOR,PIK3C2A,PIK3C2B,PIK3CA,PIK3R1,PIK3R3,PIK3R4,POSTN,PRKCD,RHOA,ROCK1,ROCK2,SOCS1,SOCS3,STAT1,STAT3,TGFB1,TGFB3,TP53,TRAF6,TYK2,YES1</t>
  </si>
  <si>
    <t>Toll-like Receptor Signaling</t>
  </si>
  <si>
    <t>CD14,EIF2AK2,FOS,IKBKG,IL1A,IL1B,IL1RL1,IL33,IRAK1,IRAK2,JUN,LY96,MAP4K4,MAPK11,MAPK12,MAPK14,MYD88,NFKB2,NFKBIA,PPARA,REL,RELB,RPS27A,SIGIRR,TAB2,TICAM1,TNFAIP3,TRAF4,TRAF6,UBA52,UBB</t>
  </si>
  <si>
    <t>IL-15 Production</t>
  </si>
  <si>
    <t>ABL2,AXL,CLK1,CLK3,CSK,DDR2,DSTYK,DYRK1A,EPHA2,EPHA5,EPHB4,ERBB4,FER,FES,FGFR1,FGFR2,FLT1,FRK,IGF1R,IL6,INSR,IRF1,IRF3,JAK2,KDR,LMTK2,LYN,MAP3K11,MERTK,NFKB2,NTRK2,NTRK3,PEAK1,PTK7,REL,RELB,ROR1,ROR2,STAT1,STYK1,TEK,TIE1,TNK2,TYK2,YES1</t>
  </si>
  <si>
    <t>Caveolar-mediated Endocytosis Signaling</t>
  </si>
  <si>
    <t>ACTA1,ACTA2,ACTC1,ACTG1,ACTG2,B2M,CAVIN1,CD55,COPB1,COPE,COPG1,COPZ1,FLNA,FLNB,HLA-E,INSR,ITGA1,ITGA10,ITGA11,ITGA5,ITGA7,ITGA9,ITGAE,ITGB2,ITGB5,MAP3K2,MR1,PRKCA,RAB5B,RAB5C</t>
  </si>
  <si>
    <t>Interferon Signaling</t>
  </si>
  <si>
    <t>BAK1,BAX,IFI35,IFI6,IFIT1,IFITM2,IFITM3,IFNGR2,IRF1,JAK2,MX1,PIAS1,PSMB8,SOCS1,STAT1,TAP1,TYK2</t>
  </si>
  <si>
    <t>Type II Diabetes Mellitus Signaling</t>
  </si>
  <si>
    <t>ACSF2,ACSL1,ACSL5,AKT3,CACNA1B,CACNA1C,CACNA1S,CACNA2D3,CACNB2,CACNG6,CEBPB,IKBKE,IKBKG,INSR,IRS2,ITPR1,ITPR3,MAP3K5,MAPK10,MAPK12,MAPK3,MTOR,NFKB2,NFKBIA,NFKBIE,PDPK1,PIK3C2A,PIK3C2B,PIK3CA,PIK3R1,PIK3R3,PIK3R4,PKM,PRKAA1,PRKAA2,PRKAB2,PRKAG2,PRKCA,PRKCB,PRKCD,REL,RELB,SLC2A4,SMPD1,SMPD2,SMPD4,SOCS1,SOCS3,SOCS4,SOCS6,SOCS7,TNFRSF1A,TNFRSF1B,TRAF2</t>
  </si>
  <si>
    <t>Prostanoid Biosynthesis</t>
  </si>
  <si>
    <t>CYP2S1,PTGDS,PTGES2,PTGES3,PTGS1,PTGS2,TBXAS1</t>
  </si>
  <si>
    <t>Oxidized GTP and dGTP Detoxification</t>
  </si>
  <si>
    <t>DDX6,DXO,NUDT1,RUVBL2</t>
  </si>
  <si>
    <t>Natural Killer Cell Signaling</t>
  </si>
  <si>
    <t>AKT3,B2M,CFL1,CFL2,COL1A1,COL1A2,COL2A1,HLA-E,HRAS,HSPA1A/HSPA1B,HSPA1L,HSPA2,HSPA5,HSPA8,IL18R1,JAK2,KRAS,LIMK1,LIMK2,MAP2K2,MAP3K11,MAP3K2,MAP3K3,MAP3K4,MAP3K5,MAP3K8,MAPK11,MAPK12,MAPK14,MAPK3,MRAS,MTOR,MYD88,NECTIN2,NFAT5,NFKB2,NRAS,PAK4,PIK3C2A,PIK3C2B,PIK3CA,PIK3R1,PIK3R3,PIK3R4,PTPN11,PVR,PXN,RAC2,RAC3,RALA,RALB,RAP1A,RAP2A,RASD2,RASSF5,REL,RELB,ROCK1,RRAS2,SOS1,SOS2,TRAF6,TYK2,ULBP2,ULBP3,WASL,WIPF1</t>
  </si>
  <si>
    <t>White Adipose Tissue Browning Pathway</t>
  </si>
  <si>
    <t>ADCY1,ADCY3,ADCY4,ADCY5,ADCY7,ADCY9,ATF4,BDNF,CACNA1B,CACNA1C,CACNA1S,CACNA2D3,CACNB2,CACNG6,CEBPB,CREB3,CREB3L1,CREBBP,CTBP2,FGFR1,FGFR2,FNDC5,FOXC2,GUCY1A2,HIF1AN,ITPR1,ITPR3,KDR,LDHA,MAPK11,MAPK12,MAPK14,NPPA,PPARA,PPARGC1A,PRKAA1,PRKAA2,PRKAB2,PRKACB,PRKAG2,PRKAR1A,PRKG1,RUNX1T1,RXRA,RXRG,SIRT1,THRA,THRB,VEGFA</t>
  </si>
  <si>
    <t>4-1BB Signaling in T Lymphocytes</t>
  </si>
  <si>
    <t>IKBKE,IKBKG,JUN,MAP2K2,MAP3K5,MAPK10,MAPK11,MAPK12,MAPK14,MAPK3,NFKB2,NFKBIA,NFKBIE,REL,RELB,TRAF2</t>
  </si>
  <si>
    <t>GDP-mannose Biosynthesis</t>
  </si>
  <si>
    <t>GMPPA,GMPPB,GPI,PMM1,PMM2</t>
  </si>
  <si>
    <t>Spliceosomal Cycle</t>
  </si>
  <si>
    <t>AQR,CTNNBL1,CWC15,DDX23,DDX39B,EFTUD2,EIF4A3,HSPA8,LOC102724594/U2AF1,MAGOH,MAGOHB,PPIE,PRPF19,SF3A2,SF3A3,SF3B1,SF3B2,SF3B3,SF3B4,SF3B6,SNIP1</t>
  </si>
  <si>
    <t>Endocannabinoid Neuronal Synapse Pathway</t>
  </si>
  <si>
    <t>ABHD6,ADCY1,ADCY3,ADCY4,ADCY5,ADCY7,ADCY9,CACNA1B,CACNA1C,CACNA1S,CACNA2D3,CACNB2,CACNG6,DNAH1,GNA14,GNAI1,GNAI2,GNAI3,GNAO1,GNAQ,GNB1,GNB2,GNB5,GNG11,GNG5,GNG7,GRIA1,GRIA2,GRIN2B,GRIN2D,GRINA,GRM1,ITPR1,ITPR3,MAPK10,MAPK11,MAPK12,MAPK14,MAPK3,MGLL,NAPEPLD,PDIA3,PLCB3,PLCB4,PLCE1,PLCL1,PPP3CB,PPP3CC,PRKACB,PRKAG2,PRKAR1A,PTGS2</t>
  </si>
  <si>
    <t>UDP-N-acetyl-D-galactosamine Biosynthesis II</t>
  </si>
  <si>
    <t>GALE,GNPDA2,GNPNAT1,GPI,HK1,HK2,PGM3,UAP1</t>
  </si>
  <si>
    <t>Cell Cycle Control of Chromosomal Replication</t>
  </si>
  <si>
    <t>CDC45,CDC6,CDK1,CDK16,CDK18,CDK19,CDK20,CDK6,CDK7,CDT1,CHEK2,DBF4,LIG1,MCM2,MCM4,MCM5,MCM7,ORC1,ORC6,POLA2,POLD1,POLE,TOP2A</t>
  </si>
  <si>
    <t>NF-κB Activation by Viruses</t>
  </si>
  <si>
    <t>AKT3,EIF2AK2,HRAS,IKBKE,IKBKG,KRAS,MAPK3,MRAS,NFKB2,NFKBIA,NFKBIE,NRAS,PIK3C2A,PIK3C2B,PIK3CA,PIK3R1,PIK3R3,PIK3R4,PRKCA,PRKCB,PRKCD,RALA,RALB,RAP1A,RAP2A,RASD2,REL,RELB,RRAS2,TRAF2</t>
  </si>
  <si>
    <t>IL-7 Signaling Pathway</t>
  </si>
  <si>
    <t>AKT3,BAD,BAK1,BAX,BCL6,CCND3,CDC25A,CDKN1B,FOXO3,FOXO4,JUN,LYN,MAPK11,MAPK12,MAPK14,MAPK3,MYC,PDPK1,PIK3C2A,PIK3C2B,PIK3CA,PIK3R1,PIK3R3,PIK3R4,SHC1,SOCS1,SOS1,SOS2,STAT1,STAT5B</t>
  </si>
  <si>
    <t>Valine Degradation I</t>
  </si>
  <si>
    <t>ABAT,ACADSB,ALDH6A1,AUH,BCAT1,BCAT2,BCKDHB,DBT,DLD,EHHADH,HIBADH</t>
  </si>
  <si>
    <t>Endoplasmic Reticulum Stress Pathway</t>
  </si>
  <si>
    <t>ATF4,CALR,CASP12,CASP3,DDIT3,HSP90B1,HSPA5,MAP3K5,TAOK3,TRAF2,XBP1</t>
  </si>
  <si>
    <t>NER (Nucleotide Excision Repair, Enhanced Pathway)</t>
  </si>
  <si>
    <t>CDK7,CHAF1A,CHAF1B,COPS3,COPS6,EP300,ERCC1,ERCC2,ERCC4,ERCC6,GPS1,H3-3A/H3-3B,H4C15,H4C8,HMGN1,LIG1,LIG4,NEDD8,POLA2,POLD1,POLD2,POLD4,POLE,POLE2,POLE4,POLK,POLR2C,POLR2E,POLR2F,POLR2G,POLR2H,POLR2J,POLR2L,RBX1,RFC2,RFC4,SLC19A1,TOP2A</t>
  </si>
  <si>
    <t>MYC Mediated Apoptosis Signaling</t>
  </si>
  <si>
    <t>APAF1,BAX,BCL2L11,BID,CASP3,CDKN2A,CREBBP,FADD,FAS,IKBKE,IKBKG,MYC,NFKB2,PMAIP1,PRKACB,PRKAG2,PRKAR1A,TNFRSF1A,TNFRSF1B,TP53,TRAF2</t>
  </si>
  <si>
    <t>Mechanisms of Viral Exit from Host Cells</t>
  </si>
  <si>
    <t>ACTA1,ACTA2,ACTC1,ACTG1,ACTG2,CHMP2A,CHMP3,CHMP6,LMNB1,LMNB2,PRKCA,PRKCB,PRKCD,SH3GL1,SNF8,VPS25,VPS36,VPS4A</t>
  </si>
  <si>
    <t>Superpathway of Methionine Degradation</t>
  </si>
  <si>
    <t>AHCY,AHCYL2,BHMT2,CBS/LOC102724560,CTH,DLD,EEF1AKMT2,EEF1AKMT4,FTSJ1,GOT1,MGMT,MMUT,MTR,PCCA,PRMT1,PRMT5,SUOX,SUV39H1</t>
  </si>
  <si>
    <t>MIF Regulation of Innate Immunity</t>
  </si>
  <si>
    <t>CD14,CD74,FOS,JMJD7-PLA2G4B,JUN,LY96,MAPK10,MAPK12,MAPK3,MIF,NFKB2,NFKBIA,NFKBIE,PLA2G12A,PLA2G3,PTGS2,REL,RELB,TP53</t>
  </si>
  <si>
    <t>Oxytocin In Brain Signaling Pathway</t>
  </si>
  <si>
    <t>AKT3,ATF4,CACNA1B,CACNA1C,CACNA1S,CACNA2D3,CACNB2,CACNG6,CALM1 (includes others),CREB3,CREB3L1,CREBBP,DDIT3,GNAI1,GNAI2,GNAI3,GNAO1,GNAQ,GNB1,GNB2,GNB5,GNG11,GNG5,GNG7,HRAS,IL1B,IL6,ITPR1,ITPR3,KRAS,MAP2K2,MAPK3,MEF2A,MEF2D,MRAS,MTOR,NFKB2,NLRP1,NRAS,PIK3C2A,PIK3C2B,PIK3CA,PIK3R1,PIK3R3,PIK3R4,PLA2G12A,PLA2G3,PLA2R1,PLAAT3,PLCB3,PNPLA3,PNPLA8,PRDX6,PRKCA,PRKCB,PRKCD,PTGS1,PTGS2,PYCARD,RALA,RALB,RAP1A,RAP2A,RASD2,RGS2,RRAS2</t>
  </si>
  <si>
    <t>IL-22 Signaling</t>
  </si>
  <si>
    <t>AKT3,IL10RB,MAPK10,MAPK11,MAPK12,MAPK14,MAPK3,SOCS3,STAT1,STAT3,STAT5B,TYK2</t>
  </si>
  <si>
    <t>Purine Nucleotides De Novo Biosynthesis II</t>
  </si>
  <si>
    <t>ADSL,ADSS1,ADSS2,ATIC,IMPDH1,IMPDH2,PAICS</t>
  </si>
  <si>
    <t>Dolichyl-diphosphooligosaccharide Biosynthesis</t>
  </si>
  <si>
    <t>ALG1,ALG3,ALG5,ALG8,DPAGT1,DPM1,DPM2</t>
  </si>
  <si>
    <t>Fc Epsilon RI Signaling</t>
  </si>
  <si>
    <t>AKT3,GAB1,HRAS,INPP5B,INPP5D,INPP5F,JMJD7-PLA2G4B,KRAS,LYN,MAP2K2,MAPK10,MAPK11,MAPK12,MAPK14,MAPK3,MRAS,NRAS,OCRL,PDPK1,PIK3C2A,PIK3C2B,PIK3CA,PIK3R1,PIK3R3,PIK3R4,PLA2G12A,PLA2G3,PRKCA,PRKCB,PRKCD,PTPN11,RAC2,RAC3,RALA,RALB,RAP1A,RAP2A,RASD2,RRAS2,SOS1,SOS2,SYNJ1</t>
  </si>
  <si>
    <t>Phosphatidylglycerol Biosynthesis II (Non-plastidic)</t>
  </si>
  <si>
    <t>AGPAT1,AGPAT2,AGPAT5,CDS2,CRLS1,GPAM,GPAT4,LPCAT1,LPCAT4,MBOAT7,PNPLA3,PTPMT1,TAMM41</t>
  </si>
  <si>
    <t>Corticotropin Releasing Hormone Signaling</t>
  </si>
  <si>
    <t>ADCY1,ADCY3,ADCY4,ADCY5,ADCY7,ADCY9,ARPC5,ATF4,BDNF,BRAF,CACNA1B,CACNA1C,CACNA1S,CACNA2D3,CACNB2,CACNG6,CALM1 (includes others),CREB3,CREB3L1,CREBBP,CTH,FOS,GNAI1,GNAI2,GNAI3,GNAO1,GNAQ,GUCY1A2,ITPR1,ITPR3,JUN,MAP2K2,MAPK11,MAPK12,MAPK14,MAPK3,MEF2A,MEF2D,NOS3,NPR3,NT5C,PRKACB,PRKAG2,PRKAR1A,PRKCA,PRKCB,PRKCD,PTCH1,PTGS2,RAP1A,SLC39A7,VEGFA</t>
  </si>
  <si>
    <t>PCP (Planar Cell Polarity) Pathway</t>
  </si>
  <si>
    <t>CTHRC1,DVL2,DVL3,EFNB1,FZD1,FZD3,FZD5,FZD8,JUN,JUNB,LGR4,MAPK10,MAPK12,PFN1,PRICKLE1,RHOA,ROCK1,ROCK2,ROR2,RSPO3,WNT11,WNT5A,WNT5B,WNT9A</t>
  </si>
  <si>
    <t>CD27 Signaling in Lymphocytes</t>
  </si>
  <si>
    <t>APAF1,BID,CASP3,FOS,IKBKE,IKBKG,JUN,MAP2K2,MAP3K11,MAP3K2,MAP3K3,MAP3K4,MAP3K5,MAP3K8,MAPK10,MAPK12,NFKB2,NFKBIA,NFKBIE,REL,RELB,TRAF2,TRAF5</t>
  </si>
  <si>
    <t>DNA Methylation and Transcriptional Repression Signaling</t>
  </si>
  <si>
    <t>CDK1,CDK16,CDK18,CDK19,CDK20,CDK6,CDK7,CEBPB,CHD3,CHD5,DNMT3A,E2F4,E2F5,GADD45B,GADD45G,GATAD2A,H3-3A/H3-3B,H4C15,H4C8,HDAC1,HDAC2,MBD2,MECP2,MTA1,MTA2,MYC,RBL1,RBL2,SP1,SUV39H1,TCF12,TCF19,TCF20,TCF3,TEAD1,TET2,TET3,TP53,UHRF1,ZEB1</t>
  </si>
  <si>
    <t>Antigen Presentation Pathway</t>
  </si>
  <si>
    <t>B2M,CALR,CD74,HLA-DPA1,HLA-DPB1,HLA-DRA,HLA-E,MR1,NLRC5,PDIA3,PSMB5,PSMB6,PSMB8,PSMB9,TAP1,TAP2,TAPBP</t>
  </si>
  <si>
    <t>SNARE Signaling Pathway</t>
  </si>
  <si>
    <t>ADCY1,ADCY3,ADCY4,ADCY5,ADCY7,ADCY9,BET1L,CACNA1B,CACNB2,CALM1 (includes others),CAMK2A,CAMK2B,CAMK2D,CAMK2G,DNAJC5,GOSR2,GPAA1,HSPA8,MYH11,MYH14,MYH3,MYH6,MYH7B,MYH8,MYL1,MYL2,MYL3,MYL4,MYL6B,MYL7,MYL9,MYO18A,MYO18B,PRKACB,PRKAG2,PRKAR1A,RAB27A,RAB8A,RAB9B,SGTA,SNAP91,SNCB,STX1A,STXBP2,STXBP4,SYT14,YKT6</t>
  </si>
  <si>
    <t>Erythropoietin Signaling Pathway</t>
  </si>
  <si>
    <t>AKT3,APAF1,ARNT,BAD,BIRC2,CCND2,CLCF1,CXCL8,FOS,FOXO3,HRAS,IL11,IL1A,IL1B,IL33,IL6,IRS2,ITPR1,ITPR3,JAK2,JUN,KRAS,LIF,MAP2K2,MAPK3,MRAS,MTOR,NFKB2,NFKBIA,NFKBIE,NOS3,NRAS,PDPK1,PIK3C2A,PIK3C2B,PIK3CA,PIK3R1,PIK3R3,PIK3R4,PRKCA,PRKCB,PRKCD,RAC2,RAC3,RALA,RALB,RAP1A,RAP2A,RASD2,REL,RELB,RRAS2,SHC1,SOS1,SOS2,STAT5B,TGFB1,TGFB3,TP53</t>
  </si>
  <si>
    <t>Synaptic Long Term Depression</t>
  </si>
  <si>
    <t>CACNA1B,CACNA1C,CACNA1S,CACNA2D3,CACNB2,CACNG6,CTH,GNA13,GNA14,GNAI1,GNAI2,GNAI3,GNAO1,GNAQ,GNAZ,GRIA1,GRIA2,GRM1,GUCY1A2,HRAS,IGF1,IGF1R,ITPR1,ITPR3,KRAS,LYN,MAP2K2,MAPK3,MRAS,NOS3,NPR3,NRAS,NT5C,PDIA3,PLA2G12A,PLA2G3,PLA2R1,PLAAT3,PLCB3,PLCB4,PLCE1,PLCL1,PNPLA3,PNPLA8,PPM1L,PPP2CA,PPP2R1A,PPP2R1B,PPP2R2C,PPP2R3A,PPP2R5A,PRDX6,PRKCA,PRKCB,PRKCD,PRKG1,RALA,RALB,RAP1A,RAP2A,RASD2,RRAS2,RYR2,RYR3,SLC39A7</t>
  </si>
  <si>
    <t>WNT/β-catenin Signaling</t>
  </si>
  <si>
    <t>ACVR2B,AKT3,APC,AXIN2,BCL9,CD44,CDH1,CDH5,CDKN2A,CREBBP,CSNK1E,CSNK2A2,CSNK2B,DKK1,DKK3,DVL2,DVL3,EP300,FRZB,FZD1,FZD3,FZD5,FZD8,GNAO1,GNAQ,HDAC1,JUN,LRP6,MYC,PPM1L,PPP2CA,PPP2R1A,PPP2R1B,PPP2R2C,PPP2R3A,PPP2R5A,RPS27A,RUVBL2,SFRP1,SFRP4,SOX17,SOX18,SOX5,SOX6,TCF3,TCF7L2,TGFB1,TGFB3,TGFBR3,TLE1,TLE4,TP53,UBA52,UBB,WNT11,WNT5A,WNT5B,WNT9A</t>
  </si>
  <si>
    <t>Immunogenic Cell Death Signaling Pathway</t>
  </si>
  <si>
    <t>ANXA1,ATF4,ATG4D,BAK1,BAX,BCAP31,CALR,CASP3,DAPK1,DAPK3,DDIT3,FADD,HSP90AB1,HSP90B1,HSPA1A/HSPA1B,HSPA1L,HSPA2,HSPA5,HSPA8,IFNGR2,IL1B,IL6,IRF3,MLKL,NFKB2,P2RX7,PDIA3,PGAM5,PYCARD,ROCK1,STING1,TNFRSF1A,TNFRSF1B</t>
  </si>
  <si>
    <t>Putrescine Degradation III</t>
  </si>
  <si>
    <t>ALDH1A1,ALDH1A3,ALDH1B1,ALDH2,ALDH3A2,ALDH4A1,ALDH7A1,MAOA,MAOB,SAT1,SMOX</t>
  </si>
  <si>
    <t>Nitric Oxide Signaling in the Cardiovascular System</t>
  </si>
  <si>
    <t>AKT3,ATP2A2,CACNA1B,CACNA1C,CACNA1S,CACNA2D3,CACNB2,CACNG6,CALM1 (includes others),FLT1,GUCY1A2,HSP90AB1,HSP90B1,ITPR1,ITPR3,KDR,MAP2K2,MAPK3,NOS3,PDE1A,PDE1B,PDE1C,PGF,PIK3C2A,PIK3C2B,PIK3CA,PIK3R1,PIK3R3,PIK3R4,PLN,PRKAA1,PRKACB,PRKAG2,PRKAR1A,PRKCA,PRKCB,PRKCD,PRKG1,RYR2,VEGFA,VEGFB,VEGFC</t>
  </si>
  <si>
    <t>Role of CHK Proteins in Cell Cycle Checkpoint Control</t>
  </si>
  <si>
    <t>ATM,CDC25A,CDC25C,CDK1,CDKN1A,CHEK2,CLSPN,E2F4,E2F5,PLK1,PPM1L,PPP2CA,PPP2R1A,PPP2R1B,PPP2R2C,PPP2R3A,PPP2R5A,RAD50,RFC2,RFC4,SLC19A1,TLK1,TP53</t>
  </si>
  <si>
    <t>CDP-diacylglycerol Biosynthesis I</t>
  </si>
  <si>
    <t>AGPAT1,AGPAT2,AGPAT5,CDS2,CRLS1,GPAM,GPAT4,LPCAT1,LPCAT4,MBOAT7,PNPLA3,TAMM41</t>
  </si>
  <si>
    <t>Ethanol Degradation IV</t>
  </si>
  <si>
    <t>ACSL1,ACSS1,ACSS2,ALDH1A1,ALDH1A3,ALDH1B1,ALDH2,ALDH3A2,ALDH4A1,ALDH7A1,CYGB,TYRP1</t>
  </si>
  <si>
    <t>Inhibition of Angiogenesis by TSP1</t>
  </si>
  <si>
    <t>AKT3,CASP3,CD47,GUCY1A2,JUN,KDR,MAPK10,MAPK11,MAPK12,MAPK14,NOS3,SDC1,TGFB1,TP53,VEGFA</t>
  </si>
  <si>
    <t>VDR/RXR Activation</t>
  </si>
  <si>
    <t>CD14,CDKN1A,CDKN1B,CEBPB,COL13A1,CYP24A1,EP300,GTF2B,HES1,HR,IGFBP3,IGFBP5,IGFBP6,IL1RL1,MED1,MXD1,NCOA1,NCOA2,NCOA3,NCOR1,PRKCA,PRKCB,PRKCD,PSMC5,RXRA,RXRG,SP1,WT1,YY1</t>
  </si>
  <si>
    <t>RAN Signaling</t>
  </si>
  <si>
    <t>KPNA1,KPNA2,KPNA5,KPNB1,RAN,RANBP1,RANBP2,RANGAP1,RCC1</t>
  </si>
  <si>
    <t>Glycogen Degradation II</t>
  </si>
  <si>
    <t>AGL,PGM2L1,PGM3,PGM5,PYGB,PYGM,TYMP</t>
  </si>
  <si>
    <t>Factors Promoting Cardiogenesis in Vertebrates</t>
  </si>
  <si>
    <t>ACVR2B,ACVRL1,APC,ATF4,BMP1,BMP6,BMPR1A,CAMK2A,CAMK2B,CAMK2D,CAMK2G,CREB3,CREB3L1,CREBBP,DKK1,FZD1,FZD3,FZD5,FZD8,LRP6,MAPK10,MAPK12,MAPK14,MYC,MYH6,MYL2,MYOCD,NOX4,NPPA,PDIA3,PLCB3,PLCB4,PLCE1,PLCL1,PRKCA,PRKCB,PRKCD,RHOA,ROCK1,ROCK2,SMAD5,SMAD9,TCF3,TCF7L2,TGFB1,TGFB3,TGFBR3,WNT11,WNT5A,WNT5B,WNT9A</t>
  </si>
  <si>
    <t>Neutrophil Extracellular Trap Signaling Pathway</t>
  </si>
  <si>
    <t>AKT3,ATP5F1B,ATP5F1D,ATP5F1E,ATP5MC1,C5,CASP12,CASP3,CASP4,CASQ1,CD14,CERT1,COL11A1,COL13A1,COL15A1,COL16A1,COL19A1,COL1A1,COL1A2,COL21A1,COL24A1,COL2A1,COL4A5,COL4A6,COL5A1,COL6A1,COL6A2,COL6A3,COL8A1,COL8A2,CXCL8,FRK,GSDMD,H3-3A/H3-3B,H4C15,H4C8,IL1B,ITGB2,ITPR1,ITPR3,LYN,MAP2K2,MAPK10,MAPK11,MAPK12,MAPK14,MAPK3,MLKL,MT-CYB,MT-ND2,MT-ND4L,MT-ND5,MT-ND6,MTOR,NDUFA11,NDUFA4,NDUFA4L2,NDUFA5,NDUFA7,NDUFB11,NDUFB2,NDUFB3,NDUFS1,NDUFS5,NDUFS6,NDUFV2,NFKB2,NOX4,ORAI1,ORAI2,PAM16,PDIA3,PIK3C2A,PIK3C2B,PIK3CA,PIK3R1,PIK3R3,PIK3R4,PLA2G12A,PLA2G3,PLA2R1,PLAAT3,PLCB3,PLCB4,PLCE1,PLCL1,PNPLA3,PNPLA8,PPIF,PPP3CB,PPP3CC,PRDX6,PRKCA,PRKCB,PRKCD,PYCARD,RAC2,RAC3,SDHB,SDHD,SELPLG,SLC25A4,SLC25A5,SLC25A6,STIM1,TIMM10,TIMM13,TIMM17A,TIMM23,TIMM50,TIMM8A,TIMM8B,TIMM9,TOMM22,TOMM34,TOMM40,TOMM5,TOMM6,TOMM7,TOMM70,TSPO,VDAC1,VDAC2,YES1</t>
  </si>
  <si>
    <t>Role of MAPK Signaling in Inhibiting the Pathogenesis of Influenza</t>
  </si>
  <si>
    <t>BAX,BRAF,CASP3,CCL2,CXCL8,EIF2AK2,IL1B,IL6,JUN,MAP2K2,MAP3K5,MAPK10,MAPK11,MAPK12,MAPK14,MAPK3,MYD88,NFKB2,NFKBIA,NFKBIE,PLA2G12A,PLA2G3,PLA2R1,PLAAT3,PNPLA3,PNPLA8,PRDX6,PTGS2,RPS6KA3</t>
  </si>
  <si>
    <t>Vitamin-C Transport</t>
  </si>
  <si>
    <t>GLRX,GSTO1,LRRC8A,LRRC8B,LRRC8E,NXN,SLC23A2,SLC2A3,SLC2A4,TXN,TXNRD2</t>
  </si>
  <si>
    <t>Macrophage Alternative Activation Signaling Pathway</t>
  </si>
  <si>
    <t>ACADM,ADORA2A,ADORA2B,AKT1S1,ATF4,CEBPB,CREB3,CREB3L1,CREBBP,CSF1,DUSP1,EIF4EBP1,FOS,H3-3A/H3-3B,H4C15,H4C8,HLA-DPA1,HLA-DPB1,HLA-DRA,IL10RA,IL10RB,IL13RA1,IL1A,IL1B,IL33,IL4R,IL6,IRS2,JAK2,JUN,LAMTOR1,MAPK11,MAPK12,MAPK14,MAPK3,MLST8,MTOR,MYC,NFKB2,NFKBIA,NFKBIE,PIK3C2A,PIK3C2B,PIK3CA,PIK3R1,PIK3R3,PIK3R4,PPARGC1A,REL,RELB,RPS6KA1,RPS6KA4,RPS6KA5,RPS6KC1,RXRA,RXRG,SOCS1,SOCS3,STAT1,STAT3,TGFB1,TGFB3,TSC22D3,TYK2,ZC3H12A</t>
  </si>
  <si>
    <t>Guanine and Guanosine Salvage I</t>
  </si>
  <si>
    <t>HPRT1,LACC1,PNP</t>
  </si>
  <si>
    <t>Coenzyme A Biosynthesis</t>
  </si>
  <si>
    <t>COASY,PPCDC,PPCS</t>
  </si>
  <si>
    <t>Inosine-5'-phosphate Biosynthesis II</t>
  </si>
  <si>
    <t>ADSL,ATIC,PAICS</t>
  </si>
  <si>
    <t>Adenine and Adenosine Salvage I</t>
  </si>
  <si>
    <t>APRT,LACC1,PNP</t>
  </si>
  <si>
    <t>Xenobiotic Metabolism General Signaling Pathway</t>
  </si>
  <si>
    <t>ABCA2,AHR,AKT3,ARNT,CREBBP,EP300,FTL,GCLC,GSTM2,GSTM3,GSTM4,GSTO1,GSTP1,HMOX1,HRAS,KRAS,MAP2K2,MAP3K11,MAP3K2,MAP3K3,MAP3K4,MAP3K5,MAP3K8,MAPK11,MAPK12,MAPK14,MAPK3,MRAS,NQO1,NRAS,PIK3C2A,PIK3C2B,PIK3CA,PIK3R1,PIK3R3,PIK3R4,PPARA,PRKCA,PRKCB,PRKCD,RALA,RALB,RAP1A,RAP2A,RASD2,RBX1,RRAS2,RXRA</t>
  </si>
  <si>
    <t>Creatine-phosphate Biosynthesis</t>
  </si>
  <si>
    <t>CKB,CKM,CKMT2,MAP4K4</t>
  </si>
  <si>
    <t>Leptin Signaling in Obesity</t>
  </si>
  <si>
    <t>ADCY1,ADCY3,ADCY4,ADCY5,ADCY7,ADCY9,AKT3,JAK2,LEPR,MAP2K2,MAPK3,PDIA3,PIK3C2A,PIK3C2B,PIK3CA,PIK3R1,PIK3R3,PIK3R4,PLCB3,PLCB4,PLCE1,PLCL1,PRKACB,PRKAG2,PRKAR1A,PTPN11,SOCS3,STAT3</t>
  </si>
  <si>
    <t>Tryptophan Degradation III (Eukaryotic)</t>
  </si>
  <si>
    <t>ACAA2,ACAT2,AFMID,CYP2S1,EHHADH,HACD1,HACD2,HADH,HSD17B10,L3HYPDH,PARK7,TBXAS1</t>
  </si>
  <si>
    <t>Notch Signaling</t>
  </si>
  <si>
    <t>APH1A,DLL1,DLL3,DTX2,DTX3,DTX4,FURIN,HES1,HEY2,LFNG,NOTCH2,NOTCH4,NUMBL,PSEN2,PSENEN,RFNG</t>
  </si>
  <si>
    <t>IL-9 Signaling</t>
  </si>
  <si>
    <t>BCL3,IRS2,NFKB2,PIK3C2A,PIK3C2B,PIK3CA,PIK3R1,PIK3R3,PIK3R4,REL,RELB,SOCS3,STAT1,STAT3,STAT5B</t>
  </si>
  <si>
    <t>TNFR2 Signaling</t>
  </si>
  <si>
    <t>BIRC2,FOS,IKBKE,IKBKG,JUN,NFKB2,NFKBIA,NFKBIE,REL,RELB,TANK,TNFAIP3,TNFRSF1B,TRAF2</t>
  </si>
  <si>
    <t>Dopamine Receptor Signaling</t>
  </si>
  <si>
    <t>ADCY1,ADCY3,ADCY4,ADCY5,ADCY7,ADCY9,COMT,MAOA,MAOB,NCS1,PPM1L,PPP1CA,PPP1CB,PPP1R12A,PPP1R14A,PPP1R14B,PPP1R3C,PPP1R3D,PPP2CA,PPP2R1A,PPP2R1B,PPP2R2C,PPP2R3A,PPP2R5A,PRKACB,PRKAG2,PRKAR1A,PTS,SMOX</t>
  </si>
  <si>
    <t>Sperm Motility</t>
  </si>
  <si>
    <t>ABL2,AXL,CALM1 (includes others),CLK1,CLK3,CSK,DDR2,DSTYK,DYRK1A,EPHA2,EPHA5,EPHB4,ERBB4,FER,FES,FGFR1,FGFR2,FLT1,FRK,GNA13,GNA14,GNAI1,GNAI2,GNAI3,GNAO1,GNAQ,GNAZ,GNB1,GNB2,GNB5,GNG11,GNG5,GNG7,GUCY1A2,IGF1R,INSR,ITPR1,ITPR3,JAK2,KDR,LMTK2,LYN,MAP3K11,MERTK,MRAS,NPPA,NTRK2,NTRK3,PDE1A,PDE1B,PDE1C,PDIA3,PEAK1,PLA2G12A,PLA2G3,PLA2R1,PLAAT3,PLCB3,PLCB4,PLCE1,PLCL1,PNPLA3,PNPLA8,PRDX6,PRKACB,PRKAG2,PRKAR1A,PRKCA,PRKCB,PRKCD,PRKG1,PTK7,ROR1,ROR2,STYK1,TEK,TIE1,TNK2,TYK2,YES1</t>
  </si>
  <si>
    <t>TNFR1 Signaling</t>
  </si>
  <si>
    <t>APAF1,BID,BIRC2,CASP3,FADD,FOS,IKBKE,IKBKG,JUN,MAP4K2,NFKB2,NFKBIA,NFKBIE,PAK4,REL,RELB,TANK,TNFAIP3,TNFRSF1A,TRAF2</t>
  </si>
  <si>
    <t>PFKFB4 Signaling Pathway</t>
  </si>
  <si>
    <t>ATF4,CREB3,CREB3L1,CREBBP,GPI,HK1,HK2,MAP2K2,MAPK3,NCOA3,PFKFB4,PFKM,PRKACB,PRKAG2,PRKAR1A,RPS6KA5,TGFB1,TGFB3,TP53</t>
  </si>
  <si>
    <t>Role of MAPK Signaling in Promoting the Pathogenesis of Influenza</t>
  </si>
  <si>
    <t>ATP6V0B,ATP6V0C,ATP6V0E1,ATP6V1F,BAX,BRAF,CASP3,HRAS,JUN,KRAS,MAP2K2,MAP3K5,MAPK10,MAPK11,MAPK12,MAPK14,MAPK3,MRAS,NFKB2,NFKBIA,NFKBIE,NRAS,PLA2G12A,PLA2G3,PLA2R1,PLAAT3,PNPLA3,PNPLA8,PRDX6,PRKCA,PTGS2,RALA,RALB,RAP1A,RAP2A,RASD2,RPS6KA3,RRAS2,TCIRG1</t>
  </si>
  <si>
    <t>Isoleucine Degradation I</t>
  </si>
  <si>
    <t>ACAA2,ACADSB,ACAT2,AUH,BCAT1,BCAT2,DLD,EHHADH,HSD17B10</t>
  </si>
  <si>
    <t>Role of MAPK Signaling in the Pathogenesis of Influenza</t>
  </si>
  <si>
    <t>AKT3,BAX,CASP3,CCL2,HRAS,KRAS,MAP2K2,MAP3K5,MAPK10,MAPK11,MAPK12,MAPK14,MAPK3,MRAS,NRAS,PLA2G12A,PLA2G3,PLA2R1,PLAAT3,PNPLA3,PNPLA8,PRDX6,PRKCA,PTGS2,RALA,RALB,RAP1A,RAP2A,RASD2,RRAS2</t>
  </si>
  <si>
    <t>April Mediated Signaling</t>
  </si>
  <si>
    <t>FOS,IKBKE,IKBKG,JUN,MAPK10,MAPK11,MAPK12,MAPK14,NFAT5,NFKB2,NFKBIA,NFKBIE,REL,RELB,TRAF2,TRAF5,TRAF6</t>
  </si>
  <si>
    <t>Oxidative Phosphorylation</t>
  </si>
  <si>
    <t>ATP5F1B,ATP5F1D,ATP5F1E,ATP5MC1,ATP5MC2,ATP5ME,ATP5MF,ATP5MG,ATP5PD,ATPAF1,COX4I1,COX5A,COX6A2,COX6B1,COX7A2,COX7A2L,COX8A,MT-CO1,MT-CYB,MT-ND2,MT-ND4L,MT-ND5,NDUFA1,NDUFA11,NDUFA4,NDUFA5,NDUFA7,NDUFB11,NDUFB2,NDUFB3,NDUFS1,NDUFS5,NDUFS6,NDUFV2,SDHB,SDHD,UQCR10,UQCRH</t>
  </si>
  <si>
    <t>Neuropathic Pain Signaling In Dorsal Horn Neurons</t>
  </si>
  <si>
    <t>BDNF,CAMK1D,CAMK2A,CAMK2B,CAMK2D,CAMK2G,FOS,GRIA1,GRIA2,GRIN2B,GRIN2D,GRINA,GRM1,ITPR1,ITPR3,KCNH2,MAPK3,NTRK2,PDIA3,PIK3C2A,PIK3C2B,PIK3CA,PIK3R1,PIK3R3,PIK3R4,PLCB3,PLCB4,PLCE1,PLCL1,PRKACB,PRKAG2,PRKAR1A,PRKCA,PRKCB,PRKCD</t>
  </si>
  <si>
    <t>Cancer Drug Resistance By Drug Efflux</t>
  </si>
  <si>
    <t>AKT3,BRAF,FOXO3,FOXO4,HRAS,KRAS,MAP2K2,MAPK3,MRAS,NRAS,PIK3CA,PIK3R1,PIK3R3,PTEN,PTGS2,RALA,RALB,RAP1A,RAP2A,RASD2,RRAS2,TP53</t>
  </si>
  <si>
    <t>eNOS Signaling</t>
  </si>
  <si>
    <t>ADCY1,ADCY3,ADCY4,ADCY5,ADCY7,ADCY9,AKT3,AQP4,CALM1 (includes others),CASP3,CCNA1,CCNA2,FLT1,GNAQ,GUCY1A2,HSP90AB1,HSP90B1,HSPA1A/HSPA1B,HSPA1L,HSPA2,HSPA5,HSPA8,ITPR1,ITPR3,KDR,LPAR2,NOS3,NOSIP,NOSTRIN,PDPK1,PGF,PIK3C2A,PIK3C2B,PIK3CA,PIK3R1,PIK3R3,PIK3R4,PRKAA1,PRKAA2,PRKAB2,PRKACB,PRKAG2,PRKAR1A,PRKCA,PRKCB,PRKCD,PRKG1,STUB1,VEGFA,VEGFB,VEGFC</t>
  </si>
  <si>
    <t>Gαs Signaling</t>
  </si>
  <si>
    <t>ADCY1,ADCY3,ADCY4,ADCY5,ADCY7,ADCY9,ADD1,ADORA2A,ADORA2B,ATF4,BRAF,CHRM3,CREB3,CREB3L1,CREBBP,GNA13,GNA14,GNAI1,GNAI2,GNAI3,GNAO1,GNAQ,GNAZ,GNB1,GNB2,GNB5,GNG11,GNG5,GNG7,MAP2K2,MAPK3,MRAS,PRKACB,PRKAG2,PRKAR1A,PTGIR,PTH1R,RAP1A,RAPGEF3,RGS2,RYR2,RYR3</t>
  </si>
  <si>
    <t>Gluconeogenesis I</t>
  </si>
  <si>
    <t>ALDOA,BPGM,ENO1,ENO2,ENO3,GAPDH,GPI,MDH1,MDH2,PGAM1,PGAM2,PGK1</t>
  </si>
  <si>
    <t>Activation of IRF by Cytosolic Pattern Recognition Receptors</t>
  </si>
  <si>
    <t>CD40,CREBBP,DDX58,FADD,IFIH1,IFIT2,IKBKE,IKBKG,IL6,IRF3,IRF7,JUN,MAPK10,MAPK12,NFKB2,NFKBIA,NFKBIE,PPIB,REL,RELB,SIKE1,STAT1,TANK,TRAF6</t>
  </si>
  <si>
    <t>Granzyme A Signaling</t>
  </si>
  <si>
    <t>FN1,H1-0,HMGB2,IL1B,LMNB1,LMNB2,MBP,MT-ND2,MT-ND4L,MT-ND5,MT-ND6,NDUFA1,NDUFA11,NDUFA4,NDUFA4L2,NDUFA5,NDUFA7,NDUFB11,NDUFB2,NDUFB3,NDUFS1,NDUFS5,NDUFS6,NDUFV2,NME1,SET,XRCC6</t>
  </si>
  <si>
    <t>γ-glutamyl Cycle</t>
  </si>
  <si>
    <t>ANPEP,CHAC1,GCLC,GCLM,GGCT,GGT1,GGT5</t>
  </si>
  <si>
    <t>Role of RIG1-like Receptors in Antiviral Innate Immunity</t>
  </si>
  <si>
    <t>CREBBP,DDX58,EP300,FADD,IFIH1,IKBKE,IKBKG,IRF3,IRF7,NFKB2,NFKBIA,NFKBIE,REL,RELB,TANK,TRAF2,TRAF6,TRIM25</t>
  </si>
  <si>
    <t>DNA damage-induced 14-3-3σ Signaling</t>
  </si>
  <si>
    <t>AKT3,APAF1,ATM,BAD,CASP12,CASP3,CASP4,CASQ1,CCNB1,CCNB2,CCNE2,CDC25C,CDK1,CDKN1A,CDKN1B,CHEK2,COP1,TP53</t>
  </si>
  <si>
    <t>Gαi Signaling</t>
  </si>
  <si>
    <t>ADCY1,ADCY3,ADCY4,ADCY5,ADCY7,ADCY9,AGTR1,CHRM2,GNA13,GNA14,GNAI1,GNAI2,GNAI3,GNAO1,GNAQ,GNAZ,GNB1,GNB2,GNB5,GNG11,GNG5,GNG7,HRAS,HTR1B,KRAS,LTB4R,MAPK3,MRAS,NPR3,NRAS,OPRL1,PRKACB,PRKAG2,PRKAR1A,RALA,RALB,RAP1A,RAP2A,RASD2,RGS10,RGS4,RRAS2,SHC1,SOS1,SOS2,STAT3</t>
  </si>
  <si>
    <t>Apelin Pancreas Signaling Pathway</t>
  </si>
  <si>
    <t>DDIT3,MAPK10,MAPK12,NFKB2,PIK3C2A,PIK3C2B,PIK3CA,PIK3R1,PIK3R3,PIK3R4,PRKAA1,PRKAA2,PRKAB2,PRKACB,PRKAG2,PRKAR1A,REL,RELB</t>
  </si>
  <si>
    <t>Melatonin Signaling</t>
  </si>
  <si>
    <t>BRAF,CALM1 (includes others),CAMK2A,CAMK2B,CAMK2D,CAMK2G,GNAI1,GNAI2,GNAI3,GNAO1,GNAQ,MAP2K2,MAPK3,PDIA3,PLCB3,PLCB4,PLCE1,PLCL1,PRKACB,PRKAG2,PRKAR1A,PRKCA,PRKCB,PRKCD,RORA,SLC2A4</t>
  </si>
  <si>
    <t>B Cell Activating Factor Signaling</t>
  </si>
  <si>
    <t>Phagosome Maturation</t>
  </si>
  <si>
    <t>ATP6V0B,ATP6V0C,ATP6V0E1,ATP6V1F,B2M,BET1L,CALR,CTSA,CTSC,CTSF,CTSK,CTSS,CTSZ,DCTN4,DYNC1I1,DYNC1LI2,DYNC2H1,DYNLL1,DYNLT1,EEA1,GOSR2,GPAA1,HLA-DRA,HLA-E,LAMP1,MR1,NOX4,PIKFYVE,PRDX1,PRDX5,PRDX6,RAB5B,RAB5C,RAC2,RAC3,STX1A,TAP1,TCIRG1,TUBA1B,TUBA1C,TUBB,TUBB2A,TUBB3,TUBB4B,TUBB6,TUBG1,VPS11,VPS37B,VPS39,VPS41,YKT6</t>
  </si>
  <si>
    <t>TWEAK Signaling</t>
  </si>
  <si>
    <t>APAF1,BID,BIRC2,CASP3,FADD,IKBKE,IKBKG,NFKB2,NFKBIA,NFKBIE,REL,RELB,TNFRSF12A,TNFRSF25,TRAF2</t>
  </si>
  <si>
    <t>Noradrenaline and Adrenaline Degradation</t>
  </si>
  <si>
    <t>ADH1B,ADH5,ADHFE1,AKR1A1,ALDH1A1,ALDH1A3,ALDH1B1,ALDH2,ALDH3A2,ALDH4A1,ALDH7A1,COMT,MAOA,MAOB,SMOX</t>
  </si>
  <si>
    <t>WNT/Ca+ pathway</t>
  </si>
  <si>
    <t>ATF4,CAMK2A,CREB3,CREB3L1,CREBBP,DVL2,DVL3,FZD1,FZD3,FZD5,FZD8,NFAT5,NFKB2,PDIA3,PLCB3,PLCB4,PLCE1,PLCL1,PRKCA,REL,RELB,ROR1,WNT5A,WNT5B</t>
  </si>
  <si>
    <t>Iron homeostasis signaling pathway</t>
  </si>
  <si>
    <t>ABCB10,ARNT,ATP6V0B,ATP6V0C,ATP6V0E1,ATP6V1F,BMP1,BMP6,BMPR1A,CDC34,CIAO2A,CIAO2B,CUL1,CYBRD1,ERFE,FBXL5,FTH1,FTL,FXN,GDF15,HEPH,HIF3A,HMOX1,HMOX2,HSCB,IL6,IL6R,ISCU,JAK2,LYRM4,MAPK3,MMS19,PDGFB,SLC25A37,SLC40A1,SLC48A1,SMAD3,SMAD5,STAT3,STAT5B,STEAP3,TCIRG1,TFRC,TWSG1,TYK2</t>
  </si>
  <si>
    <t>Antioxidant Action of Vitamin C</t>
  </si>
  <si>
    <t>GLRX,GPLD1,GSTO1,HMOX1,IKBKE,IKBKG,JAK2,MAPK10,MAPK11,MAPK12,MAPK14,MAPK3,NAPEPLD,NFKB2,NFKBIA,NFKBIE,NXN,PDIA3,PLA2G12A,PLA2G3,PLA2R1,PLAAT3,PLCB3,PLCB4,PLCE1,PLCL1,PLD2,PNPLA3,PNPLA8,PRDX6,REL,RELB,SLC23A2,SLC2A3,SLC2A4,STAT5B,TXN,TXNRD2</t>
  </si>
  <si>
    <t>Ephrin A Signaling</t>
  </si>
  <si>
    <t>BCAR1,CFL1,CFL2,EFNA1,EFNA4,EPHA2,EPHA5,LIMK1,PIK3C2A,PIK3C2B,PIK3CA,PIK3R1,PIK3R3,PIK3R4,PTPN11,RHOA,ROCK1,ROCK2</t>
  </si>
  <si>
    <t>Docosahexaenoic Acid (DHA) Signaling</t>
  </si>
  <si>
    <t>AKT3,APAF1,BAD,BAX,BID,CASP3,IL1B,PDPK1,PIK3C2A,PIK3C2B,PIK3CA,PIK3R1,PIK3R3,PIK3R4,SERPINF1</t>
  </si>
  <si>
    <t>UDP-N-acetyl-D-glucosamine Biosynthesis II</t>
  </si>
  <si>
    <t>GFPT2,GNPNAT1,PGM3,UAP1</t>
  </si>
  <si>
    <t>Amyloid Processing</t>
  </si>
  <si>
    <t>AKT3,APH1A,CAPN1,CAPN2,CAPN7,CAPNS1,CSNK1E,CSNK2A2,CSNK2B,MAPK11,MAPK12,MAPK14,MAPK3,MAPT,PRKACB,PRKAG2,PRKAR1A,PSEN2,PSENEN</t>
  </si>
  <si>
    <t>Ethanol Degradation II</t>
  </si>
  <si>
    <t>ACSL1,ACSS1,ACSS2,ADH1B,ADH5,ADHFE1,AKR1A1,ALDH1A1,ALDH1A3,ALDH1B1,ALDH2,ALDH3A2,ALDH4A1,ALDH7A1</t>
  </si>
  <si>
    <t>Dopamine-DARPP32 Feedback in cAMP Signaling</t>
  </si>
  <si>
    <t>ADCY1,ADCY3,ADCY4,ADCY5,ADCY7,ADCY9,ATF4,ATP2A2,CACNA1B,CACNA1C,CACNA1S,CACNA2D3,CACNB2,CACNG6,CALM1 (includes others),CREB3,CREB3L1,CREBBP,CSNK1E,GNAI1,GNAI2,GNAI3,GNAQ,GRIN2B,GRIN2D,GRINA,GUCY1A2,ITPR1,ITPR3,KCNJ8,PDIA3,PLCB3,PLCB4,PLCE1,PLCL1,PPM1L,PPP1CA,PPP1CB,PPP1R12A,PPP1R14A,PPP1R14B,PPP1R3C,PPP1R3D,PPP2CA,PPP2R1A,PPP2R1B,PPP2R2C,PPP2R3A,PPP2R5A,PPP3CB,PPP3CC,PRKACB,PRKAG2,PRKAR1A,PRKCA,PRKCB,PRKCD,PRKG1</t>
  </si>
  <si>
    <t>Acyl-CoA Hydrolysis</t>
  </si>
  <si>
    <t>ACOT1,ACOT11,ACOT2,ACOT7,ACOT9,MBLAC2,THEM4</t>
  </si>
  <si>
    <t>Urate Biosynthesis/Inosine 5'-phosphate Degradation</t>
  </si>
  <si>
    <t>IMPDH1,IMPDH2,LACC1,NT5C,NT5C3B,NT5E,PNP</t>
  </si>
  <si>
    <t>Mevalonate Pathway I</t>
  </si>
  <si>
    <t>ACAA2,ACAT2,HMGCR,HMGCS1,IDI1,MVD,MVK</t>
  </si>
  <si>
    <t>Dopamine Degradation</t>
  </si>
  <si>
    <t>ALDH1A1,ALDH1A3,ALDH1B1,ALDH2,ALDH3A2,ALDH4A1,ALDH7A1,COMT,MAOA,MAOB,SMOX,SULT1A1,SULT1A3/SULT1A4</t>
  </si>
  <si>
    <t>1D-myo-inositol Hexakisphosphate Biosynthesis II (Mammalian)</t>
  </si>
  <si>
    <t>INPP5A,INPP5B,INPP5D,INPP5F,IPPK,ITPK1,OCRL,SYNJ1</t>
  </si>
  <si>
    <t>Estrogen-mediated S-phase Entry</t>
  </si>
  <si>
    <t>CCNA1,CCNA2,CCNE2,CDC25A,CDK1,CDKN1A,CDKN1B,E2F4,E2F5,MYC,RBL1</t>
  </si>
  <si>
    <t>Coronavirus Replication Pathway</t>
  </si>
  <si>
    <t>ACE,ACE2,BAG3,COPB1,COPE,COPG1,COPZ1,HNRNPA1,IFITM2,IFITM3,TUBA1B,TUBA1C,TUBB,TUBB2A,TUBB3,TUBB4B,TUBB6</t>
  </si>
  <si>
    <t>TCA Cycle II (Eukaryotic)</t>
  </si>
  <si>
    <t>CS,DLD,IDH3G,MDH1,MDH2,OGDH,OGDHL,SDHB,SDHD,SUCLA2</t>
  </si>
  <si>
    <t>GP6 Signaling Pathway</t>
  </si>
  <si>
    <t>AKT3,CALM1 (includes others),CERT1,COL11A1,COL13A1,COL15A1,COL16A1,COL19A1,COL1A1,COL1A2,COL21A1,COL24A1,COL2A1,COL4A5,COL4A6,COL5A1,COL6A1,COL6A2,COL6A3,COL8A1,COL8A2,ITPR1,LAMA1,LAMA2,LAMA5,LAMB1,LAMC2,LYN,PDPK1,PIK3C2A,PIK3C2B,PIK3CA,PIK3R1,PIK3R3,PIK3R4,PRKCA,PRKCB,PRKCD,RASGRP2,RHOG,SCHIP1</t>
  </si>
  <si>
    <t>MIF-mediated Glucocorticoid Regulation</t>
  </si>
  <si>
    <t>CD14,CD74,JMJD7-PLA2G4B,LY96,MAPK3,MIF,NFKB2,NFKBIA,NFKBIE,PLA2G12A,PLA2G3,PTGS2,REL,RELB</t>
  </si>
  <si>
    <t>Leucine Degradation I</t>
  </si>
  <si>
    <t>ACADM,AUH,BCAT1,BCAT2,MCCC1</t>
  </si>
  <si>
    <t>Folate Transformations I</t>
  </si>
  <si>
    <t>MTHFD1L,MTHFD2,MTHFR,MTR,SHMT2</t>
  </si>
  <si>
    <t>2-ketoglutarate Dehydrogenase Complex</t>
  </si>
  <si>
    <t>DHTKD1,DLD,OGDH</t>
  </si>
  <si>
    <t>Branched-chain α-keto acid Dehydrogenase Complex</t>
  </si>
  <si>
    <t>BCKDHB,DBT,DLD</t>
  </si>
  <si>
    <t>Phenylethylamine Degradation I</t>
  </si>
  <si>
    <t>ALDH2,ALDH3A2,AOC3</t>
  </si>
  <si>
    <t>Melatonin Degradation II</t>
  </si>
  <si>
    <t>MAOA,MAOB,SMOX</t>
  </si>
  <si>
    <t>IL-23 Signaling Pathway</t>
  </si>
  <si>
    <t>AKT3,IL1B,JAK2,NFKB2,NFKBIA,PIK3C2A,PIK3C2B,PIK3CA,PIK3R1,PIK3R3,PIK3R4,REL,RELB,RORA,SOCS3,STAT3,TYK2</t>
  </si>
  <si>
    <t>Role of p14/p19ARF in Tumor Suppression</t>
  </si>
  <si>
    <t>CDKN2A,NPM1,NPM3,PIK3C2A,PIK3C2B,PIK3CA,PIK3R1,PIK3R3,PIK3R4,POLR3D,SF3A2,TP53</t>
  </si>
  <si>
    <t>Tryptophan Degradation X (Mammalian, via Tryptamine)</t>
  </si>
  <si>
    <t>AKR1A1,ALDH1A1,ALDH1A3,ALDH1B1,ALDH2,ALDH3A2,ALDH4A1,ALDH7A1,MAOA,MAOB,SMOX</t>
  </si>
  <si>
    <t>Regulation Of The Epithelial Mesenchymal Transition In Development Pathway</t>
  </si>
  <si>
    <t>APC,APH1A,AXIN2,BCL9,CDH1,DVL2,DVL3,FZD1,FZD3,FZD5,FZD8,GLIS2,LOX,NFKB2,PSEN2,PSENEN,PTCH1,PYGO1,PYGO2,REL,RELB,SNAI1,SNAI2,TCF3,TCF7L2,WNT11,WNT5A,WNT5B,WNT9A</t>
  </si>
  <si>
    <t>Telomere Extension by Telomerase</t>
  </si>
  <si>
    <t>HNRNPA1,HNRNPA2B1,PINX1,RAD50,TNKS,TNKS2,XRCC6</t>
  </si>
  <si>
    <t>Superpathway of Geranylgeranyldiphosphate Biosynthesis I (via Mevalonate)</t>
  </si>
  <si>
    <t>ACAA2,ACAT2,FDPS,HMGCR,HMGCS1,IDI1,MVD,MVK</t>
  </si>
  <si>
    <t>Assembly of RNA Polymerase II Complex</t>
  </si>
  <si>
    <t>CDK7,ERCC2,GTF2B,GTF2E1,GTF2E2,GTF2F1,POLR2C,POLR2E,POLR2F,POLR2G,POLR2H,POLR2J,POLR2L,TAF1,TAF10,TAF12,TAF9,TAF9B</t>
  </si>
  <si>
    <t>Epoxysqualene Biosynthesis</t>
  </si>
  <si>
    <t>FDFT1,SQLE</t>
  </si>
  <si>
    <t>β-alanine Degradation I</t>
  </si>
  <si>
    <t>ABAT,ALDH6A1</t>
  </si>
  <si>
    <t>Choline Degradation I</t>
  </si>
  <si>
    <t>ALDH7A1,CHDH</t>
  </si>
  <si>
    <t>L-cysteine Degradation III</t>
  </si>
  <si>
    <t>GOT1,MPST</t>
  </si>
  <si>
    <t>Xanthine and Xanthosine Salvage</t>
  </si>
  <si>
    <t>LACC1,PNP</t>
  </si>
  <si>
    <t>Cysteine Biosynthesis/Homocysteine Degradation</t>
  </si>
  <si>
    <t>CBS/LOC102724560,CTH</t>
  </si>
  <si>
    <t>GDP-L-fucose Biosynthesis I (from GDP-D-mannose)</t>
  </si>
  <si>
    <t>GFUS,GMDS</t>
  </si>
  <si>
    <t>nNOS Signaling in Neurons</t>
  </si>
  <si>
    <t>CALM1 (includes others),CAMK2A,CAPN1,CAPN2,CAPN7,CAPNS1,DLG2,GRIN2B,GRIN2D,GRINA,NOS1AP,PFKM,PPP3CB,PPP3CC,PRKCA,PRKCB,PRKCD</t>
  </si>
  <si>
    <t>LXR/RXR Activation</t>
  </si>
  <si>
    <t>A1BG,ABCG1,ABCG4,ACACA,AGT,APOA1,APOD,C3,C4A/C4B,CCL2,CD14,CYP51A1,FASN,FDFT1,HADH,HMGCR,IL1A,IL1B,IL1R1,IL1RL1,IL33,IL6,IRF3,LDLR,LY96,MYLIP,NCOR1,NFKB2,PCYOX1,PTGS2,REL,RELB,RXRA,RXRG,SCD,SERPINF1,TNFRSF1A,TNFRSF1B,VTN</t>
  </si>
  <si>
    <t>Agranulocyte Adhesion and Diapedesis</t>
  </si>
  <si>
    <t>ACKR4,ACTA1,ACTA2,ACTC1,ACTG1,ACTG2,AOC3,C5,CCL2,CCL26,CD34,CD99,CDH5,CKLF,CLDN11,CLDN7,CX3CL1,CXCL1,CXCL12,CXCL14,CXCL2,CXCL3,CXCL5,CXCL6,CXCL8,FN1,GNAI1,GNAI2,GNAI3,HRH1,ICAM2,IL1A,IL1B,IL1R1,IL33,ITGA5,ITGB2,MMP1,MMP10,MMP14,MMP17,MMP28,MYH11,MYH14,MYH3,MYH6,MYH7B,MYH8,MYL1,MYL2,MYL3,MYL4,MYL6B,MYL7,MYL9,MYO18A,MYO18B,PECAM1,PODXL,RDX,SELPLG,TNFRSF1A,VCAM1</t>
  </si>
  <si>
    <t>Apelin Adipocyte Signaling Pathway</t>
  </si>
  <si>
    <t>ADCY1,ADCY3,ADCY4,ADCY5,ADCY7,ADCY9,GNAI1,GNAI2,GNAI3,GPX1,GPX3,GPX8,GSTM2,GSTP1,MAPK10,MAPK11,MAPK12,MAPK14,MAPK3,NOX4,PPARGC1A,PRDX6,PRKAA1,PRKAA2,PRKAB2,PRKACB,PRKAG2,PRKAR1A,RAC2,RAC3</t>
  </si>
  <si>
    <t>Xenobiotic Metabolism PXR Signaling Pathway</t>
  </si>
  <si>
    <t>ALDH16A1,ALDH1A1,ALDH1A3,ALDH1B1,ALDH1L2,ALDH2,ALDH3A2,ALDH4A1,ALDH5A1,ALDH6A1,ALDH7A1,CAMK2A,CAMK2B,CAMK2D,CAMK2G,CES1,CES2,CHST1,CHST3,CITED2,CREBBP,DNAJC7,EP300,GSTM2,GSTM3,GSTM4,GSTO1,GSTP1,HS2ST1,HSP90AB1,HSP90B1,MAOA,MAOB,MED1,NCOA1,NCOR1,NRIP1,PPARGC1A,PPM1A,PPP1CA,PPP1CB,PPP1R12A,PPP1R14A,PPP1R14B,PPP1R3C,PPP1R3D,PRKACB,PRKAG2,PRKAR1A,PRKCA,PRKCB,PRKCD,RXRA,SCAND1,SMOX,SRA1,SULT1A1,SULT1A3/SULT1A4</t>
  </si>
  <si>
    <t>Cysteine Biosynthesis III (mammalia)</t>
  </si>
  <si>
    <t>AHCY,AHCYL2,CBS/LOC102724560,CTH,EEF1AKMT2,EEF1AKMT4,FTSJ1,MGMT,PRMT1,PRMT5,SUV39H1</t>
  </si>
  <si>
    <t>Acetyl-CoA Biosynthesis I (Pyruvate Dehydrogenase Complex)</t>
  </si>
  <si>
    <t>DBT,DLAT,DLD,PDHB</t>
  </si>
  <si>
    <t>Adenine and Adenosine Salvage III</t>
  </si>
  <si>
    <t>ADA,HPRT1,LACC1,PNP</t>
  </si>
  <si>
    <t>Multiple Sclerosis Signaling Pathway</t>
  </si>
  <si>
    <t>AEBP2,BAX,BID,BRAF,C3,C5,C7,CAPN1,CAPN2,CAPN7,CAPNS1,CLCF1,CXCL1,CXCL8,DUSP1,DUSP6,EZH2,FADD,FAS,GAS5,GRIN2B,GRIN2D,GRINA,HLA-DPA1,HLA-DPB1,HLA-DRA,HLA-E,IFNGR2,IL11,IL17RA,IL1A,IL1B,IL33,IL6,IRF1,LIF,MAPK11,MAPK12,MAPK14,MAPK3,MASP1,MBP,MGAT1,NCOA3,NFKB2,NLRP1,P2RX7,PARP12,PARP14,PARP9,PLAU,PLP1,PYCARD,RNF213,SLC8A1,SLC8A2,STAT1,STK38,TGFB1,TGFB3,TIPARP,TNFRSF1A,TNKS,TNKS2,UBR2,YY1</t>
  </si>
  <si>
    <t>PD-1, PD-L1 cancer immunotherapy pathway</t>
  </si>
  <si>
    <t>AKT3,B2M,CD274,CDKN1B,CSK,CSNK2A2,CSNK2B,FBXO38,HLA-DPA1,HLA-DPB1,HLA-DRA,HLA-E,IFNGR2,JAK2,LATS1,LATS2,MR1,PDCD1LG2,PIK3C2A,PIK3C2B,PIK3CA,PIK3R1,PIK3R3,PIK3R4,PTEN,PTPN11,SMAD3,STAT5B,TGFB1,TGFB3,TNFRSF1A,TNFRSF1B,TYK2,YAP1</t>
  </si>
  <si>
    <t>GABA Receptor Signaling</t>
  </si>
  <si>
    <t>ABAT,ADCY1,ADCY3,ADCY4,ADCY5,ADCY7,ADCY9,ALDH5A1,AP2A1,AP2A2,AP2B1,AP2M1,AP2S1,CACNA1B,CACNA1C,CACNA1S,CACNA2D3,CACNB2,CACNG6,GABARAP,GNA13,GNA14,GNAI1,GNAI2,GNAI3,GNAO1,GNAQ,GNAZ,GNB1,GNB2,GNB5,GNG11,GNG5,GNG7,ITPR1,ITPR3,KCNH2,MRAS,RPS27A,UBA52,UBB</t>
  </si>
  <si>
    <t>Triacylglycerol Biosynthesis</t>
  </si>
  <si>
    <t>AGPAT1,AGPAT2,AGPAT5,CRLS1,DBT,DGAT2,ELOVL1,GPAM,GPAT4,LPCAT1,LPCAT4,LPIN1,MBOAT7,OSGEPL1,PLPP4,PLPPR2,PNPLA3,SIRT1,SIRT6</t>
  </si>
  <si>
    <t>Glycine Betaine Degradation</t>
  </si>
  <si>
    <t>BHMT2,DMGDH,PIPOX,SARDH,SHMT2</t>
  </si>
  <si>
    <t>Purine Nucleotides Degradation II (Aerobic)</t>
  </si>
  <si>
    <t>ADA,IMPDH1,IMPDH2,LACC1,NT5C,NT5C3B,NT5E,PNP</t>
  </si>
  <si>
    <t>Role of JAK2 in Hormone-like Cytokine Signaling</t>
  </si>
  <si>
    <t>CCND2,CCND3,FOS,HLTF,IGF1,IRS2,JAK2,LEPR,PGF,PTPN11,SH2B3,SHC1,SOCS1,SOCS3,STAT1,STAT3,STAT5B,TYK2,VEGFA,VEGFB,VEGFC</t>
  </si>
  <si>
    <t>Granzyme B Signaling</t>
  </si>
  <si>
    <t>APAF1,BID,CASP3,ENDOG,LMNB1,LMNB2,NUMA1</t>
  </si>
  <si>
    <t>Parkinson's Signaling</t>
  </si>
  <si>
    <t>CASP3,MAPK11,MAPK12,MAPK14,PARK7,PRKN,UCHL1</t>
  </si>
  <si>
    <t>Glutamate Receptor Signaling</t>
  </si>
  <si>
    <t>CALM1 (includes others),GLS,GLUL,GNB1,GNB2,GNB5,GNG11,GNG5,GNG7,GRIA1,GRIA2,GRIK2,GRIK4,GRIN2B,GRIN2D,GRINA,GRM1,HOMER1,HOMER2,HOMER3,SLC1A1,SLC38A1</t>
  </si>
  <si>
    <t>IL-17A Signaling in Gastric Cells</t>
  </si>
  <si>
    <t>CXCL1,CXCL8,FOS,IL17RA,JUN,MAPK10,MAPK11,MAPK12,MAPK14,MAPK3</t>
  </si>
  <si>
    <t>Pyrimidine Deoxyribonucleotides De Novo Biosynthesis I</t>
  </si>
  <si>
    <t>AK9,CMPK2,DTYMK,NME1,NME2,NME4,RRM2,RRM2B,TYMS</t>
  </si>
  <si>
    <t>Arsenate Detoxification I (Glutaredoxin)</t>
  </si>
  <si>
    <t>GSTO1,LACC1,PNP</t>
  </si>
  <si>
    <t>Pentose Phosphate Pathway (Oxidative Branch)</t>
  </si>
  <si>
    <t>G6PD,PGD,PGLS</t>
  </si>
  <si>
    <t>Superpathway of Serine and Glycine Biosynthesis I</t>
  </si>
  <si>
    <t>PHGDH,PSAT1,SHMT2</t>
  </si>
  <si>
    <t>Tetrapyrrole Biosynthesis II</t>
  </si>
  <si>
    <t>ALAD,HMBS,UROS</t>
  </si>
  <si>
    <t>Glutathione Redox Reactions II</t>
  </si>
  <si>
    <t>GLRX,PDIA3,TXNDC12</t>
  </si>
  <si>
    <t>2-oxobutanoate Degradation I</t>
  </si>
  <si>
    <t>DLD,MMUT,PCCA</t>
  </si>
  <si>
    <t>Galactose Degradation I (Leloir Pathway)</t>
  </si>
  <si>
    <t>GALE,GALK1,GALM</t>
  </si>
  <si>
    <t>dTMP De Novo Biosynthesis</t>
  </si>
  <si>
    <t>DHFR2,SHMT2,TYMS</t>
  </si>
  <si>
    <t>Folate Polyglutamylation</t>
  </si>
  <si>
    <t>FPGS,MTHFD1L,SHMT2</t>
  </si>
  <si>
    <t>Acetate Conversion to Acetyl-CoA</t>
  </si>
  <si>
    <t>ACSL1,ACSS1,ACSS2</t>
  </si>
  <si>
    <t>D-myo-inositol (1,3,4)-trisphosphate Biosynthesis</t>
  </si>
  <si>
    <t>INPP5A,INPP5B,INPP5D,INPP5F,OCRL,PTEN,SYNJ1</t>
  </si>
  <si>
    <t>CDX Gastrointestinal Cancer Signaling Pathway</t>
  </si>
  <si>
    <t>AKT3,AXIN2,BLM,BMI1,BMP1,BMP6,BRAF,CLCF1,CXCL8,DLL1,EFNB1,FOS,FZD1,FZD3,FZD5,FZD8,GATA6,HBEGF,IKBKE,IKBKG,IL11,IL1A,IL1B,IL33,IL6,IL6R,JAK2,JUN,LIF,MAP2K2,MAPK11,MAPK12,MAPK14,MAPK3,NFKB2,NOX4,PIK3C2A,PIK3C2B,PIK3CA,PIK3R1,PIK3R3,PIK3R4,PTEN,PTGS2,RAC2,RAC3,REL,RELB,SNAI1,STAT3,TCF3,TCF7L2,TGFB1,TGFB3,TYK2,WNT11,WNT5A,WNT5B,WNT9A</t>
  </si>
  <si>
    <t>IL-12 Signaling and Production in Macrophages</t>
  </si>
  <si>
    <t>AKT3,APOA1,APOD,CD40,CEBPB,EP300,FOS,IKBKE,IKBKG,IRF1,JMJD6,JUN,MAP2K2,MAP3K8,MAPK10,MAPK11,MAPK12,MAPK14,MAPK3,MYD88,NCOA1,NFKB2,NFKBIA,NFKBIE,PCYOX1,PIK3C2A,PIK3C2B,PIK3CA,PIK3R1,PIK3R3,PIK3R4,PRKCA,PRKCB,PRKCD,REL,RELB,RXRA,STAT1,TGFB1,TGFB3,TRAF6</t>
  </si>
  <si>
    <t>DNA Double-Strand Break Repair by Homologous Recombination</t>
  </si>
  <si>
    <t>ATM,ATRX,LIG1,RAD50,RAD51,RAD52</t>
  </si>
  <si>
    <t>Role of IL-17A in Psoriasis</t>
  </si>
  <si>
    <t>CXCL1,CXCL3,CXCL5,CXCL6,CXCL8,IL17RA</t>
  </si>
  <si>
    <t>Phenylalanine Degradation IV (Mammalian, via Side Chain)</t>
  </si>
  <si>
    <t>ALDH2,ALDH3A2,GOT1,MAOA,MAOB,SMOX</t>
  </si>
  <si>
    <t>Sphingomyelin Metabolism</t>
  </si>
  <si>
    <t>SGMS1,SMPD1,SMPD2,SMPD4</t>
  </si>
  <si>
    <t>Pentose Phosphate Pathway</t>
  </si>
  <si>
    <t>G6PD,PGD,PGLS,RPIA,TALDO1</t>
  </si>
  <si>
    <t>Complement System</t>
  </si>
  <si>
    <t>C1QBP,C1R,C1S,C3,C4A/C4B,C5,C7,CD46,CD55,CD59,CFI,ITGB2,MASP1</t>
  </si>
  <si>
    <t>BER (Base Excision Repair) Pathway</t>
  </si>
  <si>
    <t>ARL6IP5,CDKN2A,FEN1,LIG1,MAP2K2,MAPK3,MPG,NF1,POLB,POLE,RFC2,RFC4,SLC19A1,SP1,TP53</t>
  </si>
  <si>
    <t>Tumoricidal Function of Hepatic Natural Killer Cells</t>
  </si>
  <si>
    <t>APAF1,BAX,BID,CASP3,ENDOG,FADD,FAS,SERPINB9,SRGN</t>
  </si>
  <si>
    <t>nNOS Signaling in Skeletal Muscle Cells</t>
  </si>
  <si>
    <t>CACNA1B,CACNA1C,CACNA1S,CACNA2D3,CACNB2,CACNG6,CALM1 (includes others),DAG1,DMD,ITPR1,ITPR3,RYR2,RYR3,SNTA1,SNTB1,SNTB2</t>
  </si>
  <si>
    <t>Histamine Degradation</t>
  </si>
  <si>
    <t>ALDH1A1,ALDH1A3,ALDH1B1,ALDH2,ALDH3A2,ALDH4A1,ALDH7A1,HNMT</t>
  </si>
  <si>
    <t>Fatty Acid α-oxidation</t>
  </si>
  <si>
    <t>ALDH1A1,ALDH1A3,ALDH1B1,ALDH2,ALDH3A2,ALDH4A1,ALDH7A1,PTGS2</t>
  </si>
  <si>
    <t>Cell Cycle Regulation by BTG Family Proteins</t>
  </si>
  <si>
    <t>BTG2,CCNE2,E2F4,E2F5,NOCT,PPM1L,PPP2CA,PPP2R1A,PPP2R1B,PPP2R2C,PPP2R3A,PPP2R5A,PRMT1</t>
  </si>
  <si>
    <t>Pyrimidine Ribonucleotides Interconversion</t>
  </si>
  <si>
    <t>AK9,CANT1,CMPK2,DDX3X,ENTPD1,ENTPD6,NME1,NME2,NME4,NTPCR,NUDT16,NUDT18,NUDT5</t>
  </si>
  <si>
    <t>Mismatch Repair in Eukaryotes</t>
  </si>
  <si>
    <t>EXO1,FEN1,LIG1,POLD1,RFC2,RFC4,SLC19A1</t>
  </si>
  <si>
    <t>Stearate Biosynthesis I (Animals)</t>
  </si>
  <si>
    <t>ACOT1,ACOT11,ACOT2,ACOT7,ACOT9,ACSF2,ACSL1,ACSL5,DBT,DHCR24,ELOVL1,FASN,LPCAT4,MBLAC2,MBOAT7,OSGEPL1,PTGR1,SIRT1,SIRT6,SRD5A3,TBXAS1,THEM4</t>
  </si>
  <si>
    <t>Coagulation System</t>
  </si>
  <si>
    <t>A2M,F3,F8,PLAT,PLAU,PLAUR,PROC,PROS1,SERPIND1,SERPINE1,TFPI,VWF</t>
  </si>
  <si>
    <t>Fatty Acid β-oxidation I</t>
  </si>
  <si>
    <t>ACAA1,ACAA2,ACADM,ACSF2,ACSL1,ACSL5,AUH,ECI2,EHHADH,HADH,HSD17B10,SCP2</t>
  </si>
  <si>
    <t>Nucleotide Excision Repair Pathway</t>
  </si>
  <si>
    <t>CDK7,ERCC1,ERCC2,ERCC4,ERCC6,POLR2C,POLR2E,POLR2F,POLR2G,POLR2H,POLR2J,POLR2L</t>
  </si>
  <si>
    <t>Choline Biosynthesis III</t>
  </si>
  <si>
    <t>CHPT1,GPLD1,HMOX1,NAPEPLD,PHKA1,PLD2</t>
  </si>
  <si>
    <t>Role Of Osteoblasts In Rheumatoid Arthritis Signaling Pathway</t>
  </si>
  <si>
    <t>ACVR2B,ACVRL1,AKT3,ALPL,APC,BMPR1A,CLCF1,COL1A1,CSNK1E,CTSA,CTSC,CTSF,CTSK,CTSS,CTSZ,CXCL12,CXCL8,DKK1,FRZB,FZD1,FZD3,FZD5,FZD8,IGF1,IGF1R,IL11,IL1A,IL1B,IL33,IL6,IL6R,JAK2,LIF,LRP6,MAPK3,MMP1,MMP10,MMP14,MMP17,MMP28,PGF,PIK3C2A,PIK3C2B,PIK3CA,PIK3R1,PIK3R3,PIK3R4,PTGS2,SFRP1,SFRP4,SMAD5,SMAD6,SMAD9,SMURF2,STAT1,STAT3,STAT5B,TCF3,TCF7L2,TGFB1,TGFB3,TYK2,VEGFA,VEGFB,VEGFC,WNT11,WNT5A,WNT5B,WNT9A</t>
  </si>
  <si>
    <t>Serine Biosynthesis</t>
  </si>
  <si>
    <t>PHGDH,PSAT1</t>
  </si>
  <si>
    <t>Proline Degradation</t>
  </si>
  <si>
    <t>ALDH4A1,LOC102724788/PRODH</t>
  </si>
  <si>
    <t>Glutathione Biosynthesis</t>
  </si>
  <si>
    <t>GCLC,GCLM</t>
  </si>
  <si>
    <t>Ascorbate Recycling (Cytosolic)</t>
  </si>
  <si>
    <t>GLRX,GSTO1</t>
  </si>
  <si>
    <t>Methionine Salvage II (Mammalian)</t>
  </si>
  <si>
    <t>BHMT2,MTR</t>
  </si>
  <si>
    <t>Hypusine Biosynthesis</t>
  </si>
  <si>
    <t>DHPS,EIF5A</t>
  </si>
  <si>
    <t>Biotin-carboxyl Carrier Protein Assembly</t>
  </si>
  <si>
    <t>ACACA,ACACB</t>
  </si>
  <si>
    <t>Thiosulfate Disproportionation III (Rhodanese)</t>
  </si>
  <si>
    <t>MPST,TST</t>
  </si>
  <si>
    <t>1D-myo-inositol Hexakisphosphate Biosynthesis V (from Ins(1,3,4)P3)</t>
  </si>
  <si>
    <t>IPPK,ITPK1</t>
  </si>
  <si>
    <t>4-aminobutyrate Degradation I</t>
  </si>
  <si>
    <t>ABAT,ALDH5A1</t>
  </si>
  <si>
    <t>GDP-glucose Biosynthesis</t>
  </si>
  <si>
    <t>HK1,HK2,PGM2L1,PGM3,PGM5</t>
  </si>
  <si>
    <t>Neuroinflammation Signaling Pathway</t>
  </si>
  <si>
    <t>ACVR2B,AKT3,APH1A,ATF4,B2M,BDNF,BIRC2,BIRC5,BIRC6,CASP3,CCL2,CD40,CREB3,CREB3L1,CREBBP,CX3CL1,CXCL12,CXCL8,FAS,FOS,FZD1,GLS,GLUL,GRIA1,GRIN2B,GRIN2D,GRINA,HLA-DPA1,HLA-DPB1,HLA-DRA,HLA-E,HMOX1,IDE,IFNGR2,IKBKE,IKBKG,IL1B,IL1R1,IL6,IL6R,IRAK1,IRAK2,IRF3,IRF7,JAK2,JMJD7-PLA2G4B,JUN,MAPK10,MAPK11,MAPK12,MAPK14,MAPK3,MAPT,MR1,MYD88,NFAT5,NFKB2,NGF,NOX4,NTF3,P2RX7,PIK3C2A,PIK3C2B,PIK3CA,PIK3R1,PIK3R3,PIK3R4,PLA2G12A,PLA2G3,PPP3CB,PPP3CC,PSEN2,PSENEN,PTGS2,PYCARD,RAC2,RAC3,REL,RELB,STAT1,TGFB1,TGFB3,TGFBR3,TICAM1,TNFRSF1A,TRAF6,TYK2,VCAM1</t>
  </si>
  <si>
    <t>Heme Biosynthesis II</t>
  </si>
  <si>
    <t>ALAD,HMBS,UROD,UROS</t>
  </si>
  <si>
    <t>Purine Ribonucleosides Degradation to Ribose-1-phosphate</t>
  </si>
  <si>
    <t>ADA,LACC1,PGM2L1,PNP</t>
  </si>
  <si>
    <t>Salvage Pathways of Pyrimidine Deoxyribonucleotides</t>
  </si>
  <si>
    <t>CDA,TK1,TYMP,UPP1</t>
  </si>
  <si>
    <t>G-Protein Coupled Receptor Signaling</t>
  </si>
  <si>
    <t>ACKR4,ADCY1,ADCY3,ADCY4,ADCY5,ADCY7,ADCY9,ADGRD1,ADGRE5,ADGRL3,ADGRL4,ADORA2A,ADORA2B,ADRA1B,AGTR1,AKT3,AMOT,ATF4,BRAF,CALM1 (includes others),CAMK2A,CAMK2B,CAMK2D,CAMK2G,CARD10,CCRL2,CELSR2,CHRM2,CHRM3,CMKLR2,CREB3,CREB3L1,CREBBP,DUSP1,DUSP6,EDNRA,ENPP1,F2RL1,F2RL2,F2RL3,FOS,FOXO3,FOXO4,FZD1,FZD3,FZD5,FZD8,GDE1,GNA13,GNA14,GNAI1,GNAI2,GNAI3,GNAO1,GNAQ,GNAZ,GNB1,GNB2,GNB5,GNG11,GNG5,GNG7,GPR135,GPR153,GPR155,GPR160,GPR161,GPR173,GPR176,GPR183,GPR20,GPR3,GPR4,GPR63,GPRC5A,GPRIN1,GRM1,HCN3,HCN4,HCRTR1,HRAS,HRH1,HTR1B,HTR2B,IKBKE,IKBKG,JUN,KCNH2,KRAS,LATS1,LATS2,LGR4,LGR5,LPAR2,LTB4R,MAP2K2,MAP3K11,MAP3K2,MAP3K3,MAP3K4,MAP3K5,MAP3K8,MAPK10,MAPK11,MAPK12,MAPK14,MAPK3,MEF2A,MEF2D,MEGF6,MRAS,MTOR,MYL1,MYL12A,MYL12B,MYL2,MYL3,MYL4,MYL6B,MYL7,MYL9,MYLK,MYLK2,MYLK3,MYLPF,NAPEPLD,NFAT5,NFKB2,NFKBIA,NFKBIE,NPR3,NRAS,OPRL1,PAK4,PDE1A,PDE1B,PDE1C,PDE8A,PDPK1,PIK3C2A,PIK3C2B,PIK3CA,PIK3R1,PIK3R3,PIK3R4,PLCB3,PLCB4,PLCE1,PPP3CB,PPP3CC,PREX1,PRKACB,PRKAG2,PRKAR1A,PRKCA,PRKCB,PTGIR,PTH1R,PXN,RAC2,RAC3,RALA,RALB,RAP1A,RAP2A,RAPGEF1,RAPGEF3,RASD2,REL,RELB,RGS10,RGS2,RGS4,ROCK1,ROCK2,RPS6KA1,RRAS2,S1PR2,S1PR5,SHC1,SLC52A2,SOS1,SOS2,SRF,STAT3,SYNGAP1,TTN,WWTR1,YAP1</t>
  </si>
  <si>
    <t>Selenocysteine Biosynthesis II (Archaea and Eukaryotes)</t>
  </si>
  <si>
    <t>SARS1,SARS2,SEPSECS</t>
  </si>
  <si>
    <t>Zymosterol Biosynthesis</t>
  </si>
  <si>
    <t>CYP51A1,MSMO1,TM7SF2</t>
  </si>
  <si>
    <t>Rapoport-Luebering Glycolytic Shunt</t>
  </si>
  <si>
    <t>BPGM,PGAM1,PGAM2</t>
  </si>
  <si>
    <t>Netrin Signaling</t>
  </si>
  <si>
    <t>CACNA1B,CACNA1C,CACNA1S,CACNA2D3,CACNB2,CACNG6,ITPR1,ITPR3,NCK2,NFAT5,NTN1,PPP3CB,PPP3CC,PRKACB,PRKAG2,PRKAR1A,PRKG1,RAC2,RAC3,RYR2,RYR3,UNC5C</t>
  </si>
  <si>
    <t>Breast Cancer Regulation by Stathmin1</t>
  </si>
  <si>
    <t>ACKR4,ADGRD1,ADGRE5,ADGRL3,ADGRL4,ADORA2A,ADORA2B,ADRA1B,AGTR1,ANKHD1/ANKHD1-EIF4EBP3,ARHGEF1,ARHGEF11,ARHGEF12,ARHGEF15,ARHGEF17,ARHGEF19,ARHGEF2,ARHGEF4,ARHGEF6,ARHGEF9,ATF4,AURKA,AURKB,BMP6,CAMK1D,CAMK2A,CAMK2B,CAMK2D,CAMK2G,CCND2,CCND3,CCRL2,CDK1,CDK6,CDKN1B,CELSR2,CHRM2,CHRM3,CMKLR2,CREB3,CREB3L1,CREBBP,E2F4,E2F5,EDNRA,F2RL1,F2RL2,F2RL3,FOXM1,FZD1,FZD3,FZD5,FZD8,GNA13,GNAQ,GNB1,GNB2,GNB5,GNG11,GNG5,GNG7,GPR135,GPR153,GPR155,GPR160,GPR161,GPR173,GPR176,GPR183,GPR20,GPR3,GPR4,GPR63,GPRC5A,GRM1,HCRTR1,HRAS,HRH1,HTR1B,HTR2B,IGF1,JUN,KRAS,LGR4,LGR5,LPAR2,LTB4R,MAP2K2,MAPK3,MRAS,MTOR,NFKB2,NRAS,OPRL1,PDGFB,PGF,PIK3C2A,PIK3C2B,PIK3CA,PIK3R1,PIK3R3,PIK3R4,PLCB3,PLCB4,PPM1L,PPP1CA,PPP1CB,PPP1R12A,PPP1R14A,PPP1R14B,PPP1R3C,PPP1R3D,PPP2CA,PPP2R1A,PPP2R1B,PPP2R2C,PPP2R3A,PPP2R5A,PPP4C,PRKACB,PRKAG2,PRKAR1A,PRKCA,PRKCB,PRKCD,PTGIR,PTH1R,RAC2,RAC3,RALA,RALB,RAP1A,RAP2A,RASD2,RB1CC1,RHOA,RPS6KA3,RRAS2,S1PR2,S1PR5,SHC1,SLC52A2,SOS1,SOS2,STAT3,STMN1,TGFA,TGFB1,TP53,TUBA1B,TUBA1C,TUBB,TUBB2A,TUBB3,TUBB4B,TUBB6,TUBG1,VEGFA,VEGFB,VEGFC</t>
  </si>
  <si>
    <t>IL-17 Signaling</t>
  </si>
  <si>
    <t>AKT3,CCL2,CEBPB,CLCF1,CXCL1,CXCL3,CXCL5,CXCL8,FOS,HRAS,HSP90AB1,HSP90B1,IL11,IL17RA,IL1A,IL1B,IL33,IL6,JAK2,JUN,KRAS,LIF,MAPK10,MAPK11,MAPK12,MAPK14,MAPK3,MRAS,NRAS,PGF,PIK3C2A,PIK3C2B,PIK3CA,PIK3R1,PIK3R3,PIK3R4,PTGS2,RALA,RALB,RAP1A,RAP2A,RASD2,RRAS2,SRSF1,TAB2,TGFB1,TGFB3,TRAF2,TRAF5,TRAF6,VEGFA,VEGFB,VEGFC</t>
  </si>
  <si>
    <t>Role of JAK1, JAK2 and TYK2 in Interferon Signaling</t>
  </si>
  <si>
    <t>IFNGR2,JAK2,NFKB2,REL,RELB,SOCS1,STAT1,STAT3,TYK2</t>
  </si>
  <si>
    <t>Methionine Degradation I (to Homocysteine)</t>
  </si>
  <si>
    <t>AHCY,AHCYL2,EEF1AKMT2,EEF1AKMT4,FTSJ1,MGMT,PRMT1,PRMT5,SUV39H1</t>
  </si>
  <si>
    <t>D-myo-inositol (1,4,5)-trisphosphate Degradation</t>
  </si>
  <si>
    <t>INPP5A,INPP5B,INPP5D,INPP5F,OCRL,SYNJ1</t>
  </si>
  <si>
    <t>Adenosine Nucleotides Degradation II</t>
  </si>
  <si>
    <t>ADA,LACC1,NT5C,NT5C3B,NT5E,PNP</t>
  </si>
  <si>
    <t>Pathogen Induced Cytokine Storm Signaling Pathway</t>
  </si>
  <si>
    <t>BHLHE40,C3,C5,CASP3,CCL2,CCL26,CDH1,CERT1,CKLF,CLCF1,COL11A1,COL13A1,COL15A1,COL16A1,COL19A1,COL1A1,COL1A2,COL21A1,COL24A1,COL2A1,COL4A5,COL4A6,COL5A1,COL6A1,COL6A2,COL6A3,COL8A1,COL8A2,CX3CL1,CXCL1,CXCL12,CXCL14,CXCL2,CXCL3,CXCL5,CXCL6,CXCL8,DDX58,FADD,FOS,FTH1,FTL,GSDMD,HLA-DPA1,HLA-DPB1,HLA-DRA,HMGCR,IFIH1,IFNGR2,IL11,IL18R1,IL1A,IL1B,IL1R1,IL1RL1,IL21R,IL33,IL6,IL6R,IRF1,IRF3,IRF7,JAK2,JUN,LIF,LYST,MAPK10,MAPK11,MAPK12,MAPK14,MAPK3,MLKL,MYC,MYD88,NFKB2,NLRC5,P2RX7,PGF,PYCARD,RAB27A,RYR2,RYR3,SLC2A3,SLC2A4,SOCS3,SRGN,STAT1,STAT3,STAT5B,STING1,STX11,STXBP2,TGFB1,TGFB3,TICAM1,TNFRSF10B,TNFRSF1A,TNFRSF1B,VEGFA,VEGFB,VEGFC</t>
  </si>
  <si>
    <t>Glucose and Glucose-1-phosphate Degradation</t>
  </si>
  <si>
    <t>Oleate Biosynthesis II (Animals)</t>
  </si>
  <si>
    <t>ALDH6A1,FADS1,FADS2,SCD,SCD5</t>
  </si>
  <si>
    <t>NAD Phosphorylation and Dephosphorylation</t>
  </si>
  <si>
    <t>ACP1,ACP2,NADK2,NNT,PXYLP1</t>
  </si>
  <si>
    <t>Guanosine Nucleotides Degradation III</t>
  </si>
  <si>
    <t>LACC1,NT5C,NT5C3B,NT5E,PNP</t>
  </si>
  <si>
    <t>Pyrimidine Ribonucleotides De Novo Biosynthesis</t>
  </si>
  <si>
    <t>Calcium Transport I</t>
  </si>
  <si>
    <t>ANXA5,ATP2A2,ATP2B1,ATP2B4</t>
  </si>
  <si>
    <t>Ketolysis</t>
  </si>
  <si>
    <t>ACAA2,ACAT2,BDH1,OXCT1</t>
  </si>
  <si>
    <t>Sonic Hedgehog Signaling</t>
  </si>
  <si>
    <t>CCNB1,CCNB2,CDK1,DYRK1A,GLIS2,HHIP,PRKACB,PRKAG2,PRKAR1A,PTCH1</t>
  </si>
  <si>
    <t>GPCR-Mediated Integration of Enteroendocrine Signaling Exemplified by an L Cell</t>
  </si>
  <si>
    <t>ADCY1,ADCY3,ADCY4,ADCY5,ADCY7,ADCY9,CHRM2,GNA14,GNAI1,GNAI2,GNAI3,GNAQ,ITPR1,ITPR3,PDIA3,PLCB3,PLCB4,PLCE1,PLCL1,PRKACB,PRKAG2,PRKAR1A</t>
  </si>
  <si>
    <t>Thioredoxin Pathway</t>
  </si>
  <si>
    <t>NXN,TXN,TXNRD2</t>
  </si>
  <si>
    <t>Glycogen Biosynthesis II (from UDP-D-Glucose)</t>
  </si>
  <si>
    <t>EPM2A,GYG2,UGP2</t>
  </si>
  <si>
    <t>Glycoaminoglycan-protein Linkage Region Biosynthesis</t>
  </si>
  <si>
    <t>B3GALT6,B3GAT3,B4GALT7</t>
  </si>
  <si>
    <t>Aspartate Degradation II</t>
  </si>
  <si>
    <t>GOT1,MDH1,MDH2</t>
  </si>
  <si>
    <t>Methylthiopropionate Biosynthesis</t>
  </si>
  <si>
    <t>ADI1</t>
  </si>
  <si>
    <t>Thio-molybdenum Cofactor Biosynthesis</t>
  </si>
  <si>
    <t>MOCOS</t>
  </si>
  <si>
    <t>Glutamine Biosynthesis I</t>
  </si>
  <si>
    <t>GLUL</t>
  </si>
  <si>
    <t>Glutamate Removal from Folates</t>
  </si>
  <si>
    <t>GGH</t>
  </si>
  <si>
    <t>L-cysteine Degradation II</t>
  </si>
  <si>
    <t>CTH</t>
  </si>
  <si>
    <t>Asparagine Biosynthesis I</t>
  </si>
  <si>
    <t>ASNS</t>
  </si>
  <si>
    <t>Adenine and Adenosine Salvage VI</t>
  </si>
  <si>
    <t>ADK</t>
  </si>
  <si>
    <t>Phosphatidylethanolamine Biosynthesis III</t>
  </si>
  <si>
    <t>PTDSS2</t>
  </si>
  <si>
    <t>Lanosterol Biosynthesis</t>
  </si>
  <si>
    <t>LSS</t>
  </si>
  <si>
    <t>Sulfite Oxidation IV</t>
  </si>
  <si>
    <t>SUOX</t>
  </si>
  <si>
    <t>UDP-N-acetyl-D-galactosamine Biosynthesis I</t>
  </si>
  <si>
    <t>GALE</t>
  </si>
  <si>
    <t>Assembly of RNA Polymerase III Complex</t>
  </si>
  <si>
    <t>BDP1,GTF3A,GTF3C5,POLR3D,SF3A2</t>
  </si>
  <si>
    <t>Heme Degradation</t>
  </si>
  <si>
    <t>HMOX1,HMOX2</t>
  </si>
  <si>
    <t>Spermine and Spermidine Degradation I</t>
  </si>
  <si>
    <t>SAT1,SMOX</t>
  </si>
  <si>
    <t>Eumelanin Biosynthesis</t>
  </si>
  <si>
    <t>DDT,MIF</t>
  </si>
  <si>
    <t>Methylmalonyl Pathway</t>
  </si>
  <si>
    <t>MMUT,PCCA</t>
  </si>
  <si>
    <t>Proline Biosynthesis I</t>
  </si>
  <si>
    <t>PYCR1,PYCR3</t>
  </si>
  <si>
    <t>Fatty Acid β-oxidation III (Unsaturated, Odd Number)</t>
  </si>
  <si>
    <t>ECI2,EHHADH</t>
  </si>
  <si>
    <t>GPCR-Mediated Nutrient Sensing in Enteroendocrine Cells</t>
  </si>
  <si>
    <t>ADCY1,ADCY3,ADCY4,ADCY5,ADCY7,ADCY9,CACNA1B,CACNA1C,CACNA1S,CACNA2D3,CACNB2,CACNG6,GNA14,GNAI1,GNAI2,GNAI3,GNAQ,GNG11,GNG5,GNG7,ITPR1,ITPR3,PDIA3,PLCB3,PLCB4,PLCE1,PLCL1,PRKACB,PRKAG2,PRKAR1A,PRKCA,PRKCB,PRKCD</t>
  </si>
  <si>
    <t>Th1 Pathway</t>
  </si>
  <si>
    <t>APH1A,CD274,CD40,DLL1,HLA-DPA1,HLA-DPB1,HLA-DRA,IFNGR2,IL10RA,IL10RB,IL18R1,IL27RA,IL6,IL6R,IRF1,ITGB2,JAK2,LGALS9,NFIL3,NOTCH2,NOTCH4,PIK3C2A,PIK3C2B,PIK3CA,PIK3R1,PIK3R3,PIK3R4,PSEN2,PSENEN,SOCS1,SOCS3,STAT1,STAT3,TYK2</t>
  </si>
  <si>
    <t>Ketogenesis</t>
  </si>
  <si>
    <t>ACAA2,ACAT2,BDH1,HMGCS1</t>
  </si>
  <si>
    <t>Pyroptosis Signaling Pathway</t>
  </si>
  <si>
    <t>BAX,CASP3,CASP4,FOXO3,GAS5,GBP2,GBP3,GSDMD,IL1A,IL1B,IL1R1,MAPK11,MAPK12,MAPK14,NFKB2,NLRP1,NOL3,P2RX7,PRKACB,PRKAG2,PRKAR1A,PYCARD,RHOA,TNFRSF1A,TNFRSF1B,TXNIP</t>
  </si>
  <si>
    <t>Superpathway of D-myo-inositol (1,4,5)-trisphosphate Metabolism</t>
  </si>
  <si>
    <t>Macrophage Classical Activation Signaling Pathway</t>
  </si>
  <si>
    <t>AEBP2,CD14,CD40,CLCF1,CXCL8,DLAT,DLD,EZH2,GBP2,HLA-DPA1,HLA-DPB1,HLA-DRA,IFNGR2,IKBKG,IL11,IL13RA1,IL1A,IL1B,IL33,IL6,IRAK1,IRF1,IRF3,JAK2,LIF,LY96,MERTK,MT-CO1,MYD88,NDUFS1,NFKB2,NFKBIA,NFKBIE,PARP14,PARP9,PDHB,PDHX,PKM,SDHB,SDHD,SOCS1,SOCS3,STAT1,STAT3,STK38,TGFB1,TGFB3,TICAM1,TRAF6,TYK2,YY1</t>
  </si>
  <si>
    <t>Superoxide Radicals Degradation</t>
  </si>
  <si>
    <t>CYGB,NQO1,TYRP1</t>
  </si>
  <si>
    <t>Neurovascular Coupling Signaling Pathway</t>
  </si>
  <si>
    <t>ADORA2A,ADORA2B,CACNA1B,CACNA1C,CACNA1S,CACNA2D3,CACNB2,CACNG6,CALM1 (includes others),CHRM2,CHRM3,CTH,ENTPD1,ENTPD6,GNAQ,GRIA1,GRIA2,GRIN2B,GRIN2D,GRINA,GRM1,GUCY1A2,ITPR1,ITPR3,KCNJ8,KCNMA1,KCNMB1,LRRC38,MAPT,NOS3,NPR3,NT5C,ORAI2,P2RX1,PLA2G12A,PLA2G3,PLA2R1,PLAAT3,PLCB3,PLCB4,PLD2,PNPLA3,PNPLA8,PPP1CB,PPP1R12A,PPP1R12B,PRDX6,PRKACB,PRKAG2,PRKAR1A,PRKG1,PTGIR,PTGS1,PTGS2,RHOA,ROCK1,ROCK2,RYR2,RYR3,SLC39A7,STIM1,TRPV4</t>
  </si>
  <si>
    <t>cAMP-mediated signaling</t>
  </si>
  <si>
    <t>ADCY1,ADCY3,ADCY4,ADCY5,ADCY7,ADCY9,ADORA2A,ADORA2B,AGTR1,AKAP1,AKAP10,AKAP11,AKAP12,AKAP13,AKAP5,AKAP6,ATF4,BRAF,CALM1 (includes others),CAMK1D,CAMK2A,CAMK2B,CAMK2D,CAMK2G,CHRM2,CHRM3,CREB3,CREB3L1,CREBBP,DUSP1,DUSP6,ENPP1,GDE1,GNAI1,GNAI2,GNAI3,GNAO1,HTR1B,LTB4R,MAP2K2,MAPK3,NAPEPLD,NPR3,OPRL1,PALM2AKAP2,PDE1A,PDE1B,PDE1C,PDE8A,PKIG,PPP3CB,PPP3CC,PRKACB,PRKAR1A,PTGIR,PTH1R,RAP1A,RAPGEF3,RGS10,RGS2,RGS4,RPS6KA1,STAT3</t>
  </si>
  <si>
    <t>Hepatic Cholestasis</t>
  </si>
  <si>
    <t>ADCY1,ADCY3,ADCY4,ADCY5,ADCY7,ADCY9,CD14,CLCF1,CXCL8,CYP27A1,IKBKE,IKBKG,IL11,IL1A,IL1B,IL1R1,IL1RL1,IL33,IL6,INSR,IRAK1,IRAK2,JUN,LIF,LY96,MAP3K4,MAP4K2,MAPK10,MAPK12,MYD88,NFKB2,NFKBIA,NFKBIE,PPARA,PPRC1,PRKACB,PRKAG2,PRKAR1A,PRKCA,PRKCB,PRKCD,REL,RELB,RXRA,SLCO3A1,TGFB1,TGFB3,TNFRSF1A,TNFRSF1B,TRAF2,TRAF6</t>
  </si>
  <si>
    <t>Assembly of RNA Polymerase I Complex</t>
  </si>
  <si>
    <t>POLR1C,POLR1D,POLR1E,POLR2F</t>
  </si>
  <si>
    <t>Cardiomyocyte Differentiation via BMP Receptors</t>
  </si>
  <si>
    <t>ACVR2B,ACVRL1,BMPR1A,MYL2,NPPA,SMAD5,SMAD6,SMAD9</t>
  </si>
  <si>
    <t>NAD Salvage Pathway II</t>
  </si>
  <si>
    <t>ACP1,ACP2,NMRK1,NT5C,NT5C3B,NT5E,NUDT12,PXYLP1</t>
  </si>
  <si>
    <t>Apelin Liver Signaling Pathway</t>
  </si>
  <si>
    <t>AGT,COL1A1,COL1A2,COL2A1,EDN1,FAS,MAPK10,MAPK12</t>
  </si>
  <si>
    <t>Proline Biosynthesis II (from Arginine)</t>
  </si>
  <si>
    <t>Tetrahydrofolate Salvage from 5,10-methenyltetrahydrofolate</t>
  </si>
  <si>
    <t>MTHFD1L,MTHFD2</t>
  </si>
  <si>
    <t>Lysine Degradation II</t>
  </si>
  <si>
    <t>AASS,ALDH7A1</t>
  </si>
  <si>
    <t>Myo-inositol Biosynthesis</t>
  </si>
  <si>
    <t>INPP5F,ISYNA1</t>
  </si>
  <si>
    <t>Lysine Degradation V</t>
  </si>
  <si>
    <t>ALDH7A1,PIPOX</t>
  </si>
  <si>
    <t>Trans, trans-farnesyl Diphosphate Biosynthesis</t>
  </si>
  <si>
    <t>FDPS,IDI1</t>
  </si>
  <si>
    <t>Citrulline-Nitric Oxide Cycle</t>
  </si>
  <si>
    <t>ASL,NOS3</t>
  </si>
  <si>
    <t>Glutamate Degradation III (via 4-aminobutyrate)</t>
  </si>
  <si>
    <t>TREM1 Signaling</t>
  </si>
  <si>
    <t>AKT3,CCL2,CD40,CXCL3,CXCL8,IL1B,IL1RL1,IL6,IRAK1,ITGA5,JAK2,MAPK3,MYD88,NFKB2,NLRC5,REL,RELB,SIGIRR,STAT3,STAT5B,TREM1</t>
  </si>
  <si>
    <t>Oxytocin In Spinal Neurons Signaling Pathway</t>
  </si>
  <si>
    <t>ABCC9,CTH,GNAI3,GUCY1A2,KCNJ8,NPR3,NT5C,PLCB3,PRKG1,SLC39A7</t>
  </si>
  <si>
    <t>Inflammasome pathway</t>
  </si>
  <si>
    <t>IL1B,MYD88,NFKB2,NLRP1,P2RX7,PYCARD</t>
  </si>
  <si>
    <t>Inhibition of Matrix Metalloproteases</t>
  </si>
  <si>
    <t>A2M,ADAM12,MMP1,MMP10,MMP14,MMP17,MMP28,SDC1,TFPI2,TIMP1,TIMP2</t>
  </si>
  <si>
    <t>Role of PI3K/AKT Signaling in the Pathogenesis of Influenza</t>
  </si>
  <si>
    <t>AKT3,GNAI1,GNAI2,GNAI3,IRF3,MAP2K2,MAPK3,NFKB2,NFKBIA,NFKBIE,PIK3C2A,PIK3C2B,PIK3CA,PIK3R1,PIK3R3,PIK3R4,REL,RELB</t>
  </si>
  <si>
    <t>Xenobiotic Metabolism CAR Signaling Pathway</t>
  </si>
  <si>
    <t>ALDH16A1,ALDH1A1,ALDH1A3,ALDH1B1,ALDH1L2,ALDH2,ALDH3A2,ALDH4A1,ALDH5A1,ALDH6A1,ALDH7A1,CHST1,CHST3,CITED2,CREBBP,DNAJC7,EP300,FMO2,FMO4,FMO5,GSTM2,GSTM3,GSTM4,GSTO1,GSTP1,HS2ST1,HSP90AB1,HSP90B1,MAP2K2,MAPK3,MED1,NCOA1,NRIP1,PPARGC1A,PPM1L,PPP2CA,PPP2R1A,PPP2R1B,PPP2R2C,PPP2R3A,PPP2R5A,PRKCA,PRKCB,PRKCD,RACK1,RXRA,SCAND1,SRA1,SULT1A1,SULT1A3/SULT1A4</t>
  </si>
  <si>
    <t>Serotonin Degradation</t>
  </si>
  <si>
    <t>ADH1B,ADH5,ADHFE1,AKR1A1,ALDH1A1,ALDH1A3,ALDH1B1,ALDH2,ALDH3A2,ALDH4A1,ALDH7A1,B3GAT3,B4GAT1,LARGE1,MAOA,MAOB,SMOX,SULT1A1,SULT1A3/SULT1A4</t>
  </si>
  <si>
    <t>Asparagine Degradation I</t>
  </si>
  <si>
    <t>ASRGL1</t>
  </si>
  <si>
    <t>UDP-D-xylose and UDP-D-glucuronate Biosynthesis</t>
  </si>
  <si>
    <t>UGDH</t>
  </si>
  <si>
    <t>Dolichol and Dolichyl Phosphate Biosynthesis</t>
  </si>
  <si>
    <t>DOLK</t>
  </si>
  <si>
    <t>L-dopachrome Biosynthesis</t>
  </si>
  <si>
    <t>TYRP1</t>
  </si>
  <si>
    <t>Spermine Biosynthesis</t>
  </si>
  <si>
    <t>SMS</t>
  </si>
  <si>
    <t>All-trans-decaprenyl Diphosphate Biosynthesis</t>
  </si>
  <si>
    <t>PDSS1</t>
  </si>
  <si>
    <t>L-DOPA Degradation</t>
  </si>
  <si>
    <t>COMT</t>
  </si>
  <si>
    <t>Alanine Degradation III</t>
  </si>
  <si>
    <t>GPT2</t>
  </si>
  <si>
    <t>Flavin Biosynthesis IV (Mammalian)</t>
  </si>
  <si>
    <t>FLAD1</t>
  </si>
  <si>
    <t>Alanine Biosynthesis II</t>
  </si>
  <si>
    <t>4-hydroxyproline Degradation I</t>
  </si>
  <si>
    <t>ALDH4A1</t>
  </si>
  <si>
    <t>Spermidine Biosynthesis I</t>
  </si>
  <si>
    <t>SRM</t>
  </si>
  <si>
    <t>Sulfate Activation for Sulfonation</t>
  </si>
  <si>
    <t>PAPSS2</t>
  </si>
  <si>
    <t>Fatty Acid Biosynthesis Initiation II</t>
  </si>
  <si>
    <t>FASN</t>
  </si>
  <si>
    <t>Glycine Degradation (Creatine Biosynthesis)</t>
  </si>
  <si>
    <t>GATM</t>
  </si>
  <si>
    <t>Cardiolipin Biosynthesis II</t>
  </si>
  <si>
    <t>PTPMT1</t>
  </si>
  <si>
    <t>Formaldehyde Oxidation II (Glutathione-dependent)</t>
  </si>
  <si>
    <t>ADH5</t>
  </si>
  <si>
    <t>Glycine Biosynthesis I</t>
  </si>
  <si>
    <t>SHMT2</t>
  </si>
  <si>
    <t>Glutamine Degradation I</t>
  </si>
  <si>
    <t>GLS</t>
  </si>
  <si>
    <t>Glutamate Biosynthesis II</t>
  </si>
  <si>
    <t>GLUD2</t>
  </si>
  <si>
    <t>Glutamate Degradation X</t>
  </si>
  <si>
    <t>Retinoic acid Mediated Apoptosis Signaling</t>
  </si>
  <si>
    <t>APAF1,BID,CASP3,DAP3,FADD,IRF1,PARP12,PARP14,PARP9,RXRA,RXRG,TIPARP,TNFRSF10B,TNFRSF10D,TNKS,TNKS2</t>
  </si>
  <si>
    <t>Basal Cell Carcinoma Signaling</t>
  </si>
  <si>
    <t>APC,BMP1,BMP6,DVL2,DVL3,FZD1,FZD3,FZD5,FZD8,GLIS2,HHIP,PTCH1,TCF3,TCF7L2,TP53,WNT11,WNT5A,WNT5B,WNT9A</t>
  </si>
  <si>
    <t>Serotonin Receptor Signaling</t>
  </si>
  <si>
    <t>ADCY1,ADCY3,ADCY4,ADCY5,ADCY7,ADCY9,HTR1B,HTR2B,MAOA,MAOB,PTS,SMOX</t>
  </si>
  <si>
    <t>Arginine Biosynthesis IV</t>
  </si>
  <si>
    <t>ASL,GLUD2</t>
  </si>
  <si>
    <t>Chondroitin and Dermatan Biosynthesis</t>
  </si>
  <si>
    <t>CHPF2,CHSY1</t>
  </si>
  <si>
    <t>Arginine Degradation VI (Arginase 2 Pathway)</t>
  </si>
  <si>
    <t>Pentose Phosphate Pathway (Non-oxidative Branch)</t>
  </si>
  <si>
    <t>RPIA,TALDO1</t>
  </si>
  <si>
    <t>Glycine Cleavage Complex</t>
  </si>
  <si>
    <t>DLD,GCSH</t>
  </si>
  <si>
    <t>PXR/RXR Activation</t>
  </si>
  <si>
    <t>AKT3,ALDH1A1,ALDH3A2,CES2,GSTM2,IL6,INSR,NCOA1,PAPSS2,PCK2,PPARA,PPARGC1A,PRKACB,PRKAG2,PRKAR1A,RXRA,SCD</t>
  </si>
  <si>
    <t>DNA Double-Strand Break Repair by Non-Homologous End Joining</t>
  </si>
  <si>
    <t>ATM,LIG4,RAD50,XRCC6</t>
  </si>
  <si>
    <t>D-myo-inositol (1,4,5)-Trisphosphate Biosynthesis</t>
  </si>
  <si>
    <t>PI4KA,PIKFYVE,PIP4K2B,PIP5K1B,PLCB3,PLCB4,PLCE1</t>
  </si>
  <si>
    <t>Atherosclerosis Signaling</t>
  </si>
  <si>
    <t>APOA1,APOD,CCL2,CD40,COL1A1,COL1A2,COL2A1,CSF1,CXCL12,CXCL8,F3,IL1A,IL1B,IL33,IL6,ITGB2,MMP1,NFKB2,PCYOX1,PDGFB,PDGFD,PLA2G12A,PLA2G3,PLA2R1,PLAAT3,PNPLA3,PNPLA8,PRDX6,REL,RELB,SELPLG,TGFB1,TNFRSF12A,VCAM1</t>
  </si>
  <si>
    <t>Role of OCT4 in Mammalian Embryonic Stem Cell Pluripotency</t>
  </si>
  <si>
    <t>AQR,BMI1,CCNF,MEF2A,NR2F6,PHB1,PHC1,PHC3,REST,TASOR,TDRD7,TP53</t>
  </si>
  <si>
    <t>MSP-RON Signaling Pathway</t>
  </si>
  <si>
    <t>ACTA1,ACTA2,ACTC1,ACTG1,ACTG2,CCL2,CSF1,ITGB2,JAK2,PIK3C2A,PIK3C2B,PIK3CA,PIK3R1,PIK3R3,PIK3R4</t>
  </si>
  <si>
    <t>Triacylglycerol Degradation</t>
  </si>
  <si>
    <t>AADAC,AARSD1,ABHD12,ABHD2,ABHD6,ALDH2,CES1,CES2,DAGLB,DDHD2,MGLL,PNPLA3,PRDX6,RPE65,TNFAIP6</t>
  </si>
  <si>
    <t>γ-linolenate Biosynthesis II (Animals)</t>
  </si>
  <si>
    <t>ACSF2,ACSL1,ACSL5,FADS1,FADS2</t>
  </si>
  <si>
    <t>Mitochondrial L-carnitine Shuttle Pathway</t>
  </si>
  <si>
    <t>ACSF2,ACSL1,ACSL5,CPT1B,CPT1C</t>
  </si>
  <si>
    <t>Superpathway of Citrulline Metabolism</t>
  </si>
  <si>
    <t>ASL,GLS,LOC102724788/PRODH,NOS3</t>
  </si>
  <si>
    <t>Sucrose Degradation V (Mammalian)</t>
  </si>
  <si>
    <t>ALDOA,GALM,TPI1</t>
  </si>
  <si>
    <t>NAD Biosynthesis from 2-amino-3-carboxymuconate Semialdehyde</t>
  </si>
  <si>
    <t>NADSYN1,QPRT</t>
  </si>
  <si>
    <t>Trehalose Degradation II (Trehalase)</t>
  </si>
  <si>
    <t>HK1,HK2</t>
  </si>
  <si>
    <t>Phosphatidylcholine Biosynthesis I</t>
  </si>
  <si>
    <t>CHPT1,PHKA1</t>
  </si>
  <si>
    <t>Uracil Degradation II (Reductive)</t>
  </si>
  <si>
    <t>DPYD</t>
  </si>
  <si>
    <t>Diphthamide Biosynthesis</t>
  </si>
  <si>
    <t>EEF2</t>
  </si>
  <si>
    <t>NADH Repair</t>
  </si>
  <si>
    <t>GAPDH</t>
  </si>
  <si>
    <t>S-methyl-5'-thioadenosine Degradation II</t>
  </si>
  <si>
    <t>LACC1</t>
  </si>
  <si>
    <t>Palmitate Biosynthesis I (Animals)</t>
  </si>
  <si>
    <t>Tetrahydrobiopterin Biosynthesis I</t>
  </si>
  <si>
    <t>PTS</t>
  </si>
  <si>
    <t>D-glucuronate Degradation I</t>
  </si>
  <si>
    <t>AKR1A1</t>
  </si>
  <si>
    <t>Thymine Degradation</t>
  </si>
  <si>
    <t>Tetrahydrobiopterin Biosynthesis II</t>
  </si>
  <si>
    <t>Glutamate Degradation II</t>
  </si>
  <si>
    <t>GOT1</t>
  </si>
  <si>
    <t>N-acetylglucosamine Degradation I</t>
  </si>
  <si>
    <t>GNPDA2</t>
  </si>
  <si>
    <t>Aspartate Biosynthesis</t>
  </si>
  <si>
    <t>S100 Family Signaling Pathway</t>
  </si>
  <si>
    <t>ACKR4,ADGRD1,ADGRE5,ADGRL3,ADGRL4,ADORA2A,ADORA2B,ADRA1B,AGTR1,AHNAK,AKT3,ANXA1,ANXA2,ARNT,ATF4,ATP2A2,ATP5F1B,ATP5F1D,ATP5F1E,BCL3,BDNF,BRAF,BSG,BTC,CACNA1B,CACNA1C,CACNA1S,CACNA2D3,CACNB2,CACNG6,CACYBP,CALM1 (includes others),CAMK2A,CAMK2B,CAMK2D,CAMK2G,CASP3,CCRL2,CDH1,CDKN1A,CELSR2,CHRM2,CHRM3,CMKLR2,CREB3,CREB3L1,CREBBP,CXCL8,DLC1,EDNRA,ETV4,F2RL1,F2RL2,F2RL3,FGFR1,FGFR2,FOS,FZD1,FZD3,FZD5,FZD8,GPR135,GPR153,GPR155,GPR160,GPR161,GPR173,GPR176,GPR183,GPR20,GPR3,GPR4,GPR63,GPRC5A,GRM1,HBEGF,HCRTR1,HRH1,HTR1B,HTR2B,IL10RA,IL10RB,IL1B,IL6,IRAK1,IRAK2,IRF3,ITPR1,ITPR3,JMJD7-PLA2G4B,JUN,LGR4,LGR5,LPAR2,LTB4R,MAP2K2,MAP3K8,MAPK10,MAPK11,MAPK12,MAPK14,MAPK3,MMP1,MMP10,MMP14,MMP17,MMP28,MYD88,NCL,NFKB2,NGF,NOX4,NTF3,NTRK2,OPRL1,PDIA3,PGF,PIK3C2A,PIK3C2B,PIK3CA,PIK3R1,PIK3R3,PIK3R4,PLA2G12A,PLA2G3,PLAT,PLCB3,PLCB4,PLCE1,PLCL1,PRKACB,PRKAG2,PRKAR1A,PRKCA,PRKCB,PRKCD,PTGIR,PTH1R,RAC2,RAC3,RHOA,ROCK1,ROCK2,RYR2,S100A1,S100A10,S100A11,S100A13,S100A16,S100A2,S100A3,S100A6,S1PR2,S1PR5,SERPINF1,SLC52A2,SMAD3,SMAD5,SMAD6,SMAD9,SP1,STAT3,STK38,TCF3,TCF7L2,TGFA,TGFB1,TGFB3,TP53,TPM2,TPM3,TPM4,TRAF2,TRAF6,TYK2,VCAM1,VEGFA,VEGFB,VEGFC,WNT11,WNT5A,WNT5B,WNT9A</t>
  </si>
  <si>
    <t>LPS/IL-1 Mediated Inhibition of RXR Function</t>
  </si>
  <si>
    <t>ABCG1,ACOX1,ACSF2,ACSL1,ACSL5,ALDH16A1,ALDH1A1,ALDH1A3,ALDH1B1,ALDH1L2,ALDH2,ALDH3A2,ALDH4A1,ALDH5A1,ALDH6A1,ALDH7A1,CD14,CES2,CHST1,CHST3,CPT1B,CPT1C,CYP2S1,CYP2U1,FABP3,FABP5,FMO2,FMO4,FMO5,GSTM2,GSTM3,GSTM4,GSTO1,GSTP1,HMGCS1,HS2ST1,IL1A,IL1B,IL1R1,IL1RL1,IL33,IRAK1,JUN,LY96,MAOA,MAOB,MGMT,MYD88,NCOA1,PAPSS2,PPARA,PPARGC1A,PPARGC1B,RXRA,SLC35A2,SMOX,SULT1A1,SULT1A3/SULT1A4,TNFRSF1A,TNFRSF1B,TRAF2,TRAF6</t>
  </si>
  <si>
    <t>FXR/RXR Activation</t>
  </si>
  <si>
    <t>A1BG,AGT,AKT3,APOA1,APOD,C3,C4A/C4B,CREBBP,CYP27A1,FASN,FETUB,G6PC3,IL1A,IL1B,IL33,MAPK10,MAPK12,PCK2,PCYOX1,PPARA,PPARGC1A,RXRA,SDC1,SERPINF1,VLDLR,VTN</t>
  </si>
  <si>
    <t>Role of Pattern Recognition Receptors in Recognition of Bacteria and Viruses</t>
  </si>
  <si>
    <t>C3,C5,CLCF1,CXCL8,DDX58,EIF2AK2,IFIH1,IL11,IL1A,IL1B,IL33,IL6,IRF3,IRF7,LIF,MAPK10,MAPK12,MAPK3,MYD88,NFKB2,PIK3C2A,PIK3C2B,PIK3CA,PIK3R1,PIK3R3,PIK3R4,PRKCA,PRKCB,PRKCD,PTX3,REL,RELB,RIPK2,RNASEL,TGFB1,TGFB3,TICAM1,TRAF6</t>
  </si>
  <si>
    <t>Role of NFAT in Regulation of the Immune Response</t>
  </si>
  <si>
    <t>AKAP5,AKT3,CALM1 (includes others),CD79B,CSNK1E,FOS,GNA13,GNA14,GNAI1,GNAI2,GNAI3,GNAO1,GNAQ,GNAZ,GNB1,GNB2,GNB5,GNG11,GNG5,GNG7,HLA-DPA1,HLA-DPB1,HLA-DRA,HRAS,IKBKE,IKBKG,ITPR1,ITPR3,JUN,KPNA1,KPNA2,KPNA5,KPNB1,KRAS,LYN,MAP2K2,MAPK3,MEF2A,MEF2D,MRAS,NFAT5,NFKB2,NFKBIA,NFKBIE,NRAS,ORAI1,PIK3C2A,PIK3C2B,PIK3CA,PIK3R1,PIK3R3,PIK3R4,PLCB3,PLCB4,PPP3CB,PPP3CC,RALA,RALB,RAP1A,RAP2A,RASD2,RCAN1,RCAN2,REL,RELB,RRAS2,SOS1,SOS2</t>
  </si>
  <si>
    <t>FcγRIIB Signaling in B Lymphocytes</t>
  </si>
  <si>
    <t>CACNA1B,CACNA1C,CACNA1S,CACNA2D3,CACNB2,CACNG6,CD79B,DOK1,HRAS,INPP5D,ITPR1,ITPR3,KRAS,LYN,MAPK10,MAPK12,MRAS,NRAS,PDPK1,PIK3C2A,PIK3C2B,PIK3CA,PIK3R1,PIK3R3,PIK3R4,RALA,RALB,RAP1A,RAP2A,RASD2,RRAS2,SHC1,SOS1</t>
  </si>
  <si>
    <t>CCR5 Signaling in Macrophages</t>
  </si>
  <si>
    <t>CACNA1B,CACNA1C,CACNA1S,CACNA2D3,CACNB2,CACNG6,CALM1 (includes others),FAS,FOS,GNA13,GNA14,GNAI1,GNAI2,GNAI3,GNAO1,GNAQ,GNAZ,GNB1,GNB2,GNB5,GNG11,GNG5,GNG7,ITPR1,ITPR3,JUN,MAPK10,MAPK11,MAPK12,MAPK14,MRAS,PRKCA,PRKCB,PRKCD</t>
  </si>
  <si>
    <t>Calcium-induced T Lymphocyte Apoptosis</t>
  </si>
  <si>
    <t>ATP2A2,CALM1 (includes others),CAPN2,EP300,HDAC1,HDAC2,HLA-DPA1,HLA-DPB1,HLA-DRA,ITPR1,ITPR3,MEF2D,ORAI1,PPP3CB,PPP3CC,PRKCA,PRKCB,PRKCD</t>
  </si>
  <si>
    <t>Cytotoxic T Lymphocyte-mediated Apoptosis of Target Cells</t>
  </si>
  <si>
    <t>APAF1,B2M,BID,CASP3,FADD,FAS,HLA-E,MR1</t>
  </si>
  <si>
    <t>Airway Pathology in Chronic Obstructive Pulmonary Disease</t>
  </si>
  <si>
    <t>APOD,CCL2,CLCF1,CXCL1,CXCL3,CXCL8,FGF1,FGF11,FGF13,FGF16,FGF18,FGF5,FGF7,IL11,IL1A,IL1B,IL33,IL6,LIF,MMP1,PTGDS,TGFB1,TGFB3</t>
  </si>
  <si>
    <t>CTLA4 Signaling in Cytotoxic T Lymphocytes</t>
  </si>
  <si>
    <t>AHR,AKT3,AP1B1,AP1G2,AP1M1,AP1S1,AP1S3,AP2A1,AP2A2,AP2B1,AP2M1,AP2S1,ARF1,B2M,BCL10,CARD11,CLTA,CLTB,FOS,FRK,GPLD1,HLA-DPA1,HLA-DPB1,HLA-DRA,HLA-E,HMOX1,HRAS,ITGB2,JUN,KRAS,LYN,MAPK10,MAPK11,MAPK12,MAPK14,MAPK3,MR1,MRAS,NAPEPLD,NFAT5,NFKB2,NRAS,PIK3C2A,PIK3C2B,PIK3CA,PIK3R1,PIK3R3,PIK3R4,PLD2,PPM1L,PPP2CA,PPP2R1A,PPP2R1B,PPP2R2C,PPP2R3A,PPP2R5A,PTPN11,RAC2,RAC3,RALA,RALB,RAP1A,RAP2A,RASD2,RRAS2,TGFB1,TGFB3,YES1</t>
  </si>
  <si>
    <t>Airway Inflammation in Asthma</t>
  </si>
  <si>
    <t>CCL2,CXCL8,IFNGR2,IL33,TGFB1,TGFB3</t>
  </si>
  <si>
    <t>T Helper Cell Differentiation</t>
  </si>
  <si>
    <t>BCL6,CD40,HLA-DPA1,HLA-DPB1,HLA-DRA,IFNGR2,IL10RA,IL10RB,IL18R1,IL21R,IL4R,IL6,IL6R,STAT1,STAT3,TGFB1,TNFRSF1A,TNFRSF1B</t>
  </si>
  <si>
    <t>CD28 Signaling in T Helper Cells</t>
  </si>
  <si>
    <t>AKT3,ARPC1A,ARPC1B,ARPC2,ARPC3,ARPC4,ARPC5,ARPC5L,BCL10,CALM1 (includes others),CARD11,CSK,FOS,HLA-DPA1,HLA-DPB1,HLA-DRA,IKBKE,IKBKG,ITPR1,ITPR3,JUN,MAP2K2,MAPK10,MAPK12,NFAT5,NFKB2,NFKBIA,NFKBIE,PDPK1,PIK3C2A,PIK3C2B,PIK3CA,PIK3R1,PIK3R3,PIK3R4,PPP3CB,PPP3CC,PTPN11,REL,RELB</t>
  </si>
  <si>
    <t>IL-15 Signaling</t>
  </si>
  <si>
    <t>AKT1S1,AKT3,CXCL8,HRAS,IL15RA,JAK2,KRAS,MAP2K2,MAPK11,MAPK12,MAPK14,MAPK3,MLST8,MRAS,MTOR,MYC,NFKB2,NRAS,PIK3C2A,PIK3C2B,PIK3CA,PIK3R1,PIK3R3,PIK3R4,RAC3,RALA,RALB,RAP1A,RAP2A,RASD2,REL,RELB,RPS6KB2,RRAS2,SHC1,STAT3,STAT5B,TYK2</t>
  </si>
  <si>
    <t>Role of Cytokines in Mediating Communication between Immune Cells</t>
  </si>
  <si>
    <t>CXCL8,IL1A,IL1B,IL32,IL33,IL6,TGFB1</t>
  </si>
  <si>
    <t>Dendritic Cell Maturation</t>
  </si>
  <si>
    <t>AKT3,ATF4,B2M,CD40,COL1A1,COL1A2,COL2A1,CREB3,CREB3L1,CREBBP,DDR2,FSCN1,HLA-DPA1,HLA-DPB1,HLA-DRA,HLA-E,IKBKE,IKBKG,IL1A,IL1B,IL32,IL33,IL6,JAK2,LEPR,LTBR,MAPK10,MAPK11,MAPK12,MAPK14,MAPK3,MR1,MYD88,NFKB2,NFKBIA,NFKBIE,PDIA3,PIK3C2A,PIK3C2B,PIK3CA,PIK3R1,PIK3R3,PIK3R4,PLCB3,PLCB4,PLCE1,PLCL1,REL,RELB,STAT1,TNFRSF1A,TNFRSF1B,TRAF6</t>
  </si>
  <si>
    <t>ICOS-ICOSL Signaling in T Helper Cells</t>
  </si>
  <si>
    <t>AKT3,BAD,CALM1 (includes others),CAMK2A,CAMK2B,CAMK2D,CAMK2G,CD40,CSK,GAB2,HLA-DPA1,HLA-DPB1,HLA-DRA,IKBKE,IKBKG,INPP5D,ITPR1,ITPR3,NFAT5,NFKB2,NFKBIA,NFKBIE,PDPK1,PIK3C2A,PIK3C2B,PIK3CA,PIK3R1,PIK3R3,PIK3R4,PLEKHA1,PLEKHA3,PPP3CB,PPP3CC,PTEN,REL,RELB,SHC1</t>
  </si>
  <si>
    <t>Lipid Antigen Presentation by CD1</t>
  </si>
  <si>
    <t>AP2A1,AP2A2,AP2B1,AP2M1,AP2S1,ARF6,B2M,CALR,PDIA3</t>
  </si>
  <si>
    <t>Maturity Onset Diabetes of Young (MODY) Signaling</t>
  </si>
  <si>
    <t>ABCC9,APOA1,APOD,APOL3,APOO,CACNA1B,CACNA1C,CACNA1S,CACNA2D3,CACNB2,CACNG6,CREBBP,EP300,GAPDH,INSR,KCNJ8,KLF11,NFKB2,OGDH</t>
  </si>
  <si>
    <t>CREB Signaling in Neurons</t>
  </si>
  <si>
    <t>ACKR4,ADCY1,ADCY3,ADCY4,ADCY5,ADCY7,ADCY9,ADGRD1,ADGRE5,ADGRL3,ADGRL4,ADORA2A,ADORA2B,ADRA1B,AGTR1,AKT3,ATF4,BMP6,BMPR1A,CACNA1B,CACNA1C,CACNA1S,CACNA2D3,CACNB2,CACNG6,CALM1 (includes others),CAMK2A,CAMK2B,CAMK2D,CAMK2G,CCRL2,CELSR2,CHRM2,CHRM3,CMKLR2,CREB3,CREB3L1,CREBBP,EDNRA,EP300,F2RL1,F2RL2,F2RL3,FGFR1,FGFR2,FLT1,FZD1,FZD3,FZD5,FZD8,GNA13,GNA14,GNAI1,GNAI2,GNAI3,GNAO1,GNAQ,GNAZ,GNB1,GNB2,GNB5,GNG11,GNG5,GNG7,GPR135,GPR153,GPR155,GPR160,GPR161,GPR173,GPR176,GPR183,GPR20,GPR3,GPR4,GPR63,GPRC5A,GRIA1,GRIA2,GRIK2,GRIK4,GRIN2B,GRIN2D,GRM1,GTF2B,HCRTR1,HRAS,HRH1,HTR1B,HTR2B,IGF1,IGF1R,INSR,ITPR1,ITPR3,KDR,KRAS,LGR4,LGR5,LPAR2,LTB4R,MAP2K2,MAPK3,MRAS,NRAS,NTRK2,NTRK3,OPRL1,PDGFB,PDIA3,PIK3C2A,PIK3C2B,PIK3CA,PIK3R1,PIK3R3,PIK3R4,PLCB3,PLCB4,PLCE1,PLCL1,POLR2C,POLR2E,POLR2F,POLR2G,POLR2H,POLR2J,POLR2L,PRKACB,PRKAG2,PRKAR1A,PRKCA,PRKCB,PRKCD,PTGIR,PTH1R,RALA,RALB,RAP1A,RAP2A,RASD2,RPS6KA1,RRAS2,S1PR2,S1PR5,SHC1,SLC52A2,SOS1,SOS2,TGFA,TGFB1,TGFBR3,VEGFA</t>
  </si>
  <si>
    <t>Type I Diabetes Mellitus Signaling</t>
  </si>
  <si>
    <t>APAF1,BID,CASP3,CPE,FADD,FAS,HLA-DPA1,HLA-DPB1,HLA-DRA,HLA-E,HSPD1,IFNGR2,IKBKE,IKBKG,IL1B,IL1R1,IRAK1,IRF1,JAK2,MAP3K5,MAPK10,MAPK11,MAPK12,MAPK14,MYD88,NFKB2,NFKBIA,NFKBIE,PIAS1,PTPRN,REL,RELB,SOCS1,SOCS3,SOCS4,SOCS6,SOCS7,STAT1,TNFRSF1A,TNFRSF1B,TRAF2,TRAF6</t>
  </si>
  <si>
    <t>Primary Immunodeficiency Signaling</t>
  </si>
  <si>
    <t>ADA,CD40,IKBKG,RAG1,RFX5,RFXANK,TAP1,TAP2</t>
  </si>
  <si>
    <t>Allograft Rejection Signaling</t>
  </si>
  <si>
    <t>B2M,CD40,FAS,HLA-DPA1,HLA-DPB1,HLA-DRA,HLA-E</t>
  </si>
  <si>
    <t>Autoimmune Thyroid Disease Signaling</t>
  </si>
  <si>
    <t>CD40,FAS,HLA-DPA1,HLA-DPB1,HLA-DRA,HLA-E</t>
  </si>
  <si>
    <t>Graft-versus-Host Disease Signaling</t>
  </si>
  <si>
    <t>FAS,HLA-DPA1,HLA-DPB1,HLA-DRA,HLA-E,IL1A,IL1B,IL33,IL6</t>
  </si>
  <si>
    <t>p70S6K Signaling</t>
  </si>
  <si>
    <t>AGT,AGTR1,AKT3,BAD,BCAP31,CD79B,EEF2,F2RL1,F2RL2,F2RL3,GNAI1,GNAI2,GNAI3,GNAQ,HRAS,IL4R,KRAS,LYN,MAP2K2,MAPK3,MAPT,MRAS,MTOR,NRAS,PDIA3,PDPK1,PIK3C2A,PIK3C2B,PIK3CA,PIK3R1,PIK3R3,PIK3R4,PLCB3,PLCB4,PLCE1,PLCL1,PPM1L,PPP2CA,PPP2R1A,PPP2R1B,PPP2R2C,PPP2R3A,PPP2R5A,PRKCA,PRKCB,PRKCD,RALA,RALB,RAP1A,RAP2A,RASD2,RPS6,RRAS2,SHC1,SOS1,SOS2,YWHAB,YWHAE</t>
  </si>
  <si>
    <t>Cleavage and Polyadenylation of Pre-mRNA</t>
  </si>
  <si>
    <t>CPSF4,CSTF3,PABPN1</t>
  </si>
  <si>
    <t>G Protein Signaling Mediated by Tubby</t>
  </si>
  <si>
    <t>GNA13,GNA14,GNAI1,GNAI2,GNAI3,GNAO1,GNAQ,GNAZ,GNB1,GNB2,GNB5,GNG11,GNG5,GNG7,INSR,JAK2,MERTK,MRAS,MYC,OIP5-AS1,PLCB3,PLCB4,THRA,THRB,TTC21B,TUB,WDR19,WDR35</t>
  </si>
  <si>
    <t>Communication between Innate and Adaptive Immune Cells</t>
  </si>
  <si>
    <t>B2M,CD40,CD79B,CXCL8,HLA-DRA,HLA-E,IL1A,IL1B,IL33,IL6,MR1</t>
  </si>
  <si>
    <t>Crosstalk between Dendritic Cells and Natural Killer Cells</t>
  </si>
  <si>
    <t>ACTA1,ACTA2,ACTC1,ACTG1,ACTG2,CAMK2A,CAMK2B,CAMK2D,CAMK2G,CD40,FAS,FSCN1,HLA-DRA,HLA-E,ICAM3,IL15RA,IL6,LTBR,NECTIN2,NFKB2,REL,RELB,TNFRSF1B</t>
  </si>
  <si>
    <t>Systemic Lupus Erythematosus Signaling</t>
  </si>
  <si>
    <t>AKT3,C5,C7,CBL,CD40,CD79B,EFTUD2,FOS,HLA-E,HNRNPA2B1,HNRNPC,HRAS,IL1A,IL1B,IL33,IL6,IL6R,INPP5D,JUN,KRAS,LSM11,LSM12,LSM2,LSM4,LSM6,LSM7,LYN,MAPK3,MRAS,MTOR,NFAT5,NRAS,PIK3C2A,PIK3C2B,PIK3CA,PIK3R1,PIK3R3,PIK3R4,PPIH,PRPF19,PRPF3,PRPF31,PRPF4,PRPF6,RALA,RALB,RAP1A,RAP2A,RASD2,RNPC3,RRAS2,SART1,SF3B4,SNRNP40,SNRPA,SNRPA1,SNRPB,SNRPB2,SNRPC,SNRPD1,SNRPD2,SNRPE,SNRPF,SNRPG,SNU13,SOS1,SOS2,TXNL4A</t>
  </si>
  <si>
    <t>CDC42 Signaling</t>
  </si>
  <si>
    <t>APC,ARHGEF6,ARPC1A,ARPC1B,ARPC2,ARPC3,ARPC4,ARPC5,ARPC5L,B2M,CDC42BPA,CDC42EP2,CDC42EP5,CDC42SE1,CFL1,CFL2,CLIP1,DIAPH1,EXOC5,EXOC6,EXOC6B,EXOC7,FNBP1L,FOS,HLA-DPA1,HLA-DPB1,HLA-DRA,HLA-E,IQGAP3,ITGA1,ITGA10,ITGA11,ITGA5,ITGA7,ITGA9,ITGAE,ITGB2,ITGB5,JUN,LIMK1,LIMK2,MAP3K11,MAPK10,MAPK11,MAPK12,MAPK14,MYL1,MYL12A,MYL12B,MYL2,MYL3,MYL4,MYL6B,MYL7,MYL9,MYLK,MYLPF,PAK4,PARD6A,PPP1CB,PPP1R12A,PPP1R12B,RALA,TNK2,WASL,WIPF1</t>
  </si>
  <si>
    <t>FAK Signaling</t>
  </si>
  <si>
    <t>ACKR4,ACVR2B,ADGRD1,ADGRE5,ADGRL3,ADGRL4,ADORA2A,ADORA2B,ADRA1B,AGO2,AGTR1,AKT3,APC,ARHGAP35,ARHGEF6,ARPC1A,ARPC1B,ARPC2,ARPC3,ARPC4,ARPC5,ARPC5L,BAD,BCAR1,CAPN1,CAPN2,CAPN7,CAPNS1,CCRL2,CDH1,CDH5,CELSR2,CHRM2,CHRM3,CMKLR2,COL1A1,COL1A2,COL2A1,CSK,ECM1,ECM2,EDNRA,EFNA1,EFNA4,EFNB1,EFNB2,ELF2,ETS1,ETV4,F2RL1,F2RL2,F2RL3,FLT1,FOS,FZD1,FZD3,FZD5,FZD8,GIT1,GPR135,GPR153,GPR155,GPR160,GPR161,GPR173,GPR176,GPR183,GPR20,GPR3,GPR4,GPR63,GPRC5A,GRM1,HCRTR1,HRAS,HRH1,HTR1B,HTR2B,IGF1R,IL10RA,IL10RB,IL11RA,IL13RA1,IL15RA,IL17RA,IL17RD,IL18R1,IL1R1,IL1RL1,IL20RB,IL21R,IL27RA,IL33,IL4R,IL6R,ITGA1,ITGA10,ITGA11,ITGA5,ITGA7,ITGA9,ITGAE,ITGB2,ITGB5,JUN,KDR,KLF8,KRAS,LGR4,LGR5,LPAR2,LTB4R,MAP2K2,MAPK10,MAPK11,MAPK12,MAPK14,MAPK3,MMP14,MRAS,MTOR,MYC,NCK2,NCOA3,NEDD9,NFKB2,NRAS,OPRL1,PAK4,PCDH12,PDPK1,PIK3C2A,PIK3C2B,PIK3CA,PIK3R1,PIK3R3,PIK3R4,PTEN,PTGIR,PTH1R,PXN,RALA,RALB,RAP1A,RAP2A,RASD2,RB1CC1,RHOA,RRAS2,S1PR2,S1PR5,SH2D2A,SH3GL1,SHB,SLC52A2,SOCS1,SOCS3,SOCS4,SOCS6,SOCS7,SOS1,SOS2,SP1,SPARCL1,TCF3,TCF7L2,TGFB1,TGFB3,TGFBR3,TP53,WASL,WIPF1</t>
  </si>
  <si>
    <t>Phospholipase C Signaling</t>
  </si>
  <si>
    <t>ADCY1,ADCY3,ADCY4,ADCY5,ADCY7,ADCY9,AHNAK,ARHGEF1,ARHGEF11,ARHGEF12,ARHGEF15,ARHGEF17,ARHGEF19,ARHGEF2,ARHGEF4,ARHGEF6,ARHGEF9,ATF4,CALM1 (includes others),CD79B,CREB3,CREB3L1,CREBBP,EP300,FNBP1,GNA13,GNAQ,GNB1,GNB2,GNB5,GNG11,GNG5,GNG7,GPLD1,HDAC1,HDAC10,HDAC11,HDAC2,HDAC3,HDAC4,HDAC5,HDAC7,HMOX1,HRAS,ITGA1,ITGA10,ITGA11,ITGA5,ITGA7,ITGA9,ITGAE,ITGB2,ITGB5,ITPR1,ITPR3,JMJD7-PLA2G4B,KRAS,LYN,MAP2K2,MAPK3,MARCKS,MEF2A,MEF2D,MRAS,MYL1,MYL12A,MYL12B,MYL2,MYL3,MYL4,MYL6B,MYL7,MYL9,MYLPF,NAPEPLD,NFAT5,NFKB2,NRAS,PLA2G12A,PLA2G3,PLCB3,PLCB4,PLCE1,PLD2,PPP1CB,PPP1R12A,PPP1R12B,PPP1R14A,PPP3CB,PPP3CC,PRKCA,PRKCB,PRKCD,RAC2,RAC3,RALA,RALB,RAP1A,RAP2A,RAPGEF3,RASD2,REL,RELB,RHOA,RHOBTB2,RHOC,RHOG,RHOJ,RHOQ,RHOT1,RHOT2,RHOU,RND2,RPS6KA3,RRAS2,SHC1,SOS1,SOS2,TGM2</t>
  </si>
  <si>
    <t>Altered T Cell and B Cell Signaling in Rheumatoid Arthritis</t>
  </si>
  <si>
    <t>CD40,CD79B,CSF1,FAS,HLA-DPA1,HLA-DPB1,HLA-DRA,IL1A,IL1B,IL33,IL6,NFKB2,REL,RELB,TGFB1</t>
  </si>
  <si>
    <t>B Cell Development</t>
  </si>
  <si>
    <t>CD40,CD79B,HLA-DPA1,HLA-DPB1,HLA-DRA,RAG1</t>
  </si>
  <si>
    <t>Neuroprotective Role of THOP1 in Alzheimer's Disease</t>
  </si>
  <si>
    <t>ACE,AGT,C1R,ECE1,FAP,HLA-E,IDE,LONP1,MAPT,MASP1,PRKACB,PRKAG2,PRKAR1A,PRSS3,SERPINA3,THOP1,TPP1,YWHAE</t>
  </si>
  <si>
    <t>Regulation of IL-2 Expression in Activated and Anergic T Lymphocytes</t>
  </si>
  <si>
    <t>BCL10,CALM1 (includes others),CARD11,FOS,HRAS,IKBKE,IKBKG,JUN,KRAS,MAP2K2,MAPK10,MAPK12,MAPK3,MRAS,NFAT5,NFKB2,NFKBIA,NFKBIE,NRAS,PABPC4,PPP3CB,PPP3CC,RALA,RALB,RAP1A,RAP2A,RASD2,REL,RELB,RRAS2,SMAD3,SOS1,SOS2,TGFB1,TGFB3,TOB1</t>
  </si>
  <si>
    <t>Role of WNT/GSK-3β Signaling in the Pathogenesis of Influenza</t>
  </si>
  <si>
    <t>APC,CSNK1E,DVL2,DVL3,FZD1,FZD3,FZD5,FZD8,NCOA1,NCOA2,NCOA3,NCOA4,TCF3,TCF7L2,WNT11,WNT5A,WNT5B,WNT9A</t>
  </si>
  <si>
    <t>NUR77 Signaling in T Lymphocytes</t>
  </si>
  <si>
    <t>APAF1,B2M,CALM1 (includes others),CASP3,EP300,HDAC1,HDAC2,HDAC7,HLA-DPA1,HLA-DPB1,HLA-DRA,HLA-E,MAP2K2,MAP3K2,MAP3K3,MAPK3,MEF2D,MR1,PPP3CB,PPP3CC,PRKCA,PRKCB,PRKCD,RPS6KA3,RXRA</t>
  </si>
  <si>
    <t>PKCθ Signaling in T Lymphocytes</t>
  </si>
  <si>
    <t>BCL10,CACNA1B,CACNA1C,CACNA1S,CACNA2D3,CACNB2,CACNG6,CAMK2A,CAMK2B,CAMK2D,CAMK2G,CARD11,FOS,HLA-DPA1,HLA-DPB1,HLA-DRA,HRAS,IKBKE,IKBKG,ITPR1,ITPR3,JUN,KRAS,MAP3K11,MAP3K2,MAP3K3,MAP3K4,MAP3K5,MAP3K8,MAPK3,MRAS,NFAT5,NFKB2,NFKBIA,NFKBIE,NRAS,PIK3C2A,PIK3C2B,PIK3CA,PIK3R1,PIK3R3,PIK3R4,POU2F1,PPP3CB,PPP3CC,RAC2,RAC3,RALA,RALB,RAP1A,RAP2A,RASD2,REL,RELB,RRAS2,SOS1,SOS2</t>
  </si>
  <si>
    <t>Role of Lipids/Lipid Rafts in the Pathogenesis of Influenza</t>
  </si>
  <si>
    <t>FDPS</t>
  </si>
  <si>
    <t>Role of Hypercytokinemia/hyperchemokinemia in the Pathogenesis of Influenza</t>
  </si>
  <si>
    <t>CCL2,CXCL3,CXCL8,DDX58,EIF2AK2,IFIT2,IL1A,IL1B,IL33,IL6,IRF3,IRF7,ISG20,MX1,MYD88,NFKB2,PYCARD,STAT1,TICAM1,TYK2</t>
  </si>
  <si>
    <t>Antiproliferative Role of TOB in T Cell Signaling</t>
  </si>
  <si>
    <t>CCNA1,CCNA2,CCNE2,CDC34,CDKN1B,CUL1,PABPC1,PABPC4,RPS6KA1,SMAD3,TGFB1,TGFB3,TOB1,TWSG1</t>
  </si>
  <si>
    <t>OX40 Signaling Pathway</t>
  </si>
  <si>
    <t>B2M,HLA-DPA1,HLA-DPB1,HLA-DRA,HLA-E,JUN,MAPK10,MAPK12,NFKB2,NFKBIA,NFKBIE,REL,RELB,TRAF2,TRAF5</t>
  </si>
  <si>
    <t>PI3K Signaling in B Lymphocytes</t>
  </si>
  <si>
    <t>AKT3,ATF4,ATF5,ATF7,BCL10,C3,CALM1 (includes others),CAMK2A,CAMK2B,CAMK2D,CAMK2G,CARD10,CBL,CD40,CD79B,FOS,FOXO3,HRAS,IKBKE,IKBKG,IL4R,INPP5D,IRS2,ITPR1,ITPR3,JUN,KRAS,LYN,MAP2K2,MAPK3,MRAS,NFAT5,NFKB2,NFKBIA,NFKBIE,NRAS,PDIA3,PDPK1,PIK3CA,PIK3R1,PLCB3,PLCB4,PLCE1,PLCL1,PLEKHA1,PLEKHA3,PPP3CB,PPP3CC,PRKCB,PTEN,RALA,RALB,RAP1A,RAP2A,RASD2,REL,RELB,RRAS2</t>
  </si>
  <si>
    <t>Extrinsic Prothrombin Activation Pathway</t>
  </si>
  <si>
    <t>F3,PROC,PROS1,TFPI</t>
  </si>
  <si>
    <t>Intrinsic Prothrombin Activation Pathway</t>
  </si>
  <si>
    <t>COL1A1,COL1A2,COL2A1,F8,PROC,PROS1</t>
  </si>
  <si>
    <t>Differential Regulation of Cytokine Production in Macrophages and T Helper Cells by IL-17A and IL-17F</t>
  </si>
  <si>
    <t>CCL2,CXCL1,IL1B,IL6</t>
  </si>
  <si>
    <t>Differential Regulation of Cytokine Production in Intestinal Epithelial Cells by IL-17A and IL-17F</t>
  </si>
  <si>
    <t>CCL2,CXCL1,IL1A,IL1B</t>
  </si>
  <si>
    <t>Embryonic Stem Cell Differentiation into Cardiac Lineages</t>
  </si>
  <si>
    <t>SP4</t>
  </si>
  <si>
    <t>Hematopoiesis from Pluripotent Stem Cells</t>
  </si>
  <si>
    <t>CSF1,CXCL8,IL11,IL1A,IL6,LIF</t>
  </si>
  <si>
    <t>Hematopoiesis from Multipotent Stem Cells</t>
  </si>
  <si>
    <t>CSF1</t>
  </si>
  <si>
    <t>Transcriptional Regulatory Network in Embryonic Stem Cells</t>
  </si>
  <si>
    <t>GATA6,H3-3A/H3-3B,H4C15,H4C8,KAT6A,L1CAM,REST,RIF1,SET,STAT3,ZFHX3</t>
  </si>
  <si>
    <t>Heparan Sulfate Biosynthesis</t>
  </si>
  <si>
    <t>AADAC,AARSD1,ALDH2,B3GALT6,B3GAT3,B4GALT7,CES2,CHST1,CHST3,EXT1,EXTL3,HS2ST1,PRDX6,RPE65,SULT1A1,SULT1A3/SULT1A4,TNFAIP6</t>
  </si>
  <si>
    <t>Fatty Acid Activation</t>
  </si>
  <si>
    <t>ACSF2,ACSL1,ACSL5</t>
  </si>
  <si>
    <t>Bupropion Degradation</t>
  </si>
  <si>
    <t>CYP1B1,CYP2S1,CYP2U1,CYP4X1,CYP51A1</t>
  </si>
  <si>
    <t>Sphingosine and Sphingosine-1-phosphate Metabolism</t>
  </si>
  <si>
    <t>ASAH1</t>
  </si>
  <si>
    <t>Retinoate Biosynthesis I</t>
  </si>
  <si>
    <t>ADH1B,AKR1B1,AKR1C1/AKR1C2,ALDH1A1,ALDH1A3,DHRS3,HSD17B6,RDH11,RDH5</t>
  </si>
  <si>
    <t>Thyroid Hormone Metabolism II (via Conjugation and/or Degradation)</t>
  </si>
  <si>
    <t>B3GAT3,B4GAT1,LARGE1,SULT1A1,SULT1A3/SULT1A4</t>
  </si>
  <si>
    <t>NAD biosynthesis II (from tryptophan)</t>
  </si>
  <si>
    <t>AFMID,NADSYN1,QPRT</t>
  </si>
  <si>
    <t>Nicotine Degradation III</t>
  </si>
  <si>
    <t>AOX1,B3GAT3,B4GAT1,CYP1B1,CYP2S1,CYP2U1,CYP4X1,CYP51A1,FMO5,LARGE1</t>
  </si>
  <si>
    <t>Chondroitin Sulfate Degradation (Metazoa)</t>
  </si>
  <si>
    <t>ARSB,GALNS,HEXB,HYAL2</t>
  </si>
  <si>
    <t>Heparan Sulfate Biosynthesis (Late Stages)</t>
  </si>
  <si>
    <t>AADAC,AARSD1,ALDH2,CES2,CHST1,CHST3,EXT1,EXTL3,HS2ST1,PRDX6,RPE65,SULT1A1,SULT1A3/SULT1A4,TNFAIP6</t>
  </si>
  <si>
    <t>Androgen Biosynthesis</t>
  </si>
  <si>
    <t>HSD17B14,HSD17B6,SRD5A3</t>
  </si>
  <si>
    <t>Glutathione Redox Reactions I</t>
  </si>
  <si>
    <t>GPX1,GPX3,GPX8,GSTM2,GSTP1,PRDX6</t>
  </si>
  <si>
    <t>Ubiquinol-10 Biosynthesis (Eukaryotic)</t>
  </si>
  <si>
    <t>COQ2,CYP4X1,DDT,MICAL2,MICAL3</t>
  </si>
  <si>
    <t>Pyruvate Fermentation to Lactate</t>
  </si>
  <si>
    <t>LDHA</t>
  </si>
  <si>
    <t>tRNA Splicing</t>
  </si>
  <si>
    <t>ENPP1,GDE1,NAPEPLD,PDE1A,PDE1B,PDE1C,PDE8A</t>
  </si>
  <si>
    <t>Urea Cycle</t>
  </si>
  <si>
    <t>ASL</t>
  </si>
  <si>
    <t>The Visual Cycle</t>
  </si>
  <si>
    <t>DHRS3,RDH11,RDH5,RPE65</t>
  </si>
  <si>
    <t>Melatonin Degradation I</t>
  </si>
  <si>
    <t>B3GAT3,B4GAT1,CYP1B1,CYP2S1,CYP2U1,CYP4X1,CYP51A1,LARGE1,SULT1A1,SULT1A3/SULT1A4</t>
  </si>
  <si>
    <t>Phosphatidylethanolamine Biosynthesis II</t>
  </si>
  <si>
    <t>PCYT2,PIGF</t>
  </si>
  <si>
    <t>Heme Biosynthesis from Uroporphyrinogen-III I</t>
  </si>
  <si>
    <t>UROD</t>
  </si>
  <si>
    <t>Phospholipases</t>
  </si>
  <si>
    <t>GPLD1,HMOX1,NAPEPLD,PDIA3,PLA2G12A,PLA2G15,PLA2G3,PLA2R1,PLAAT3,PLCB3,PLCB4,PLCE1,PLCL1,PLD2,PNPLA3,PNPLA8,PRDX6</t>
  </si>
  <si>
    <t>Estrogen Biosynthesis</t>
  </si>
  <si>
    <t>AKR1C1/AKR1C2,CYP1B1,CYP2S1,CYP2U1,CYP4X1,CYP51A1,HSD17B1,HSD17B10,HSD17B14,HSD17B6,HSD17B8</t>
  </si>
  <si>
    <t>Leukotriene Biosynthesis</t>
  </si>
  <si>
    <t>GGT1,GGT5,GSTM4</t>
  </si>
  <si>
    <t>CMP-N-acetylneuraminate Biosynthesis I (Eukaryotes)</t>
  </si>
  <si>
    <t>NANS</t>
  </si>
  <si>
    <t>Histidine Degradation III</t>
  </si>
  <si>
    <t>Chondroitin Sulfate Biosynthesis</t>
  </si>
  <si>
    <t>B3GALT6,B3GAT3,B4GALT7,CHPF2,CHST1,CHST3,CHSY1,HS2ST1,SULT1A1,SULT1A3/SULT1A4</t>
  </si>
  <si>
    <t>Dermatan Sulfate Biosynthesis</t>
  </si>
  <si>
    <t>B3GALT6,B3GAT3,B4GALT7,CHPF2,CHST1,CHST14,CHST3,CHSY1,HS2ST1,SULT1A1,SULT1A3/SULT1A4</t>
  </si>
  <si>
    <t>Glutathione-mediated Detoxification</t>
  </si>
  <si>
    <t>ANPEP,GGH,GSTM2,GSTM3,GSTM4,GSTO1,GSTP1,LANCL1</t>
  </si>
  <si>
    <t>Glycerol Degradation I</t>
  </si>
  <si>
    <t>GK5</t>
  </si>
  <si>
    <t>Dermatan Sulfate Biosynthesis (Late Stages)</t>
  </si>
  <si>
    <t>CHST1,CHST14,CHST3,HS2ST1,SULT1A1,SULT1A3/SULT1A4</t>
  </si>
  <si>
    <t>NAD Salvage Pathway III</t>
  </si>
  <si>
    <t>NMRK1</t>
  </si>
  <si>
    <t>Dermatan Sulfate Degradation (Metazoa)</t>
  </si>
  <si>
    <t>HEXB,HYAL2,IDS</t>
  </si>
  <si>
    <t>Nicotine Degradation II</t>
  </si>
  <si>
    <t>AOX1,B3GAT3,B4GAT1,CYP1B1,CYP2S1,CYP2U1,CYP4X1,CYP51A1,FMO2,FMO4,FMO5,LARGE1</t>
  </si>
  <si>
    <t>Citrulline Biosynthesis</t>
  </si>
  <si>
    <t>GLS,LOC102724788/PRODH</t>
  </si>
  <si>
    <t>Inositol Pyrophosphates Biosynthesis</t>
  </si>
  <si>
    <t>IPPK,PPIP5K1</t>
  </si>
  <si>
    <t>Bile Acid Biosynthesis, Neutral Pathway</t>
  </si>
  <si>
    <t>AKR1C1/AKR1C2,AMACR,CYP27A1,SCP2</t>
  </si>
  <si>
    <t>Retinol Biosynthesis</t>
  </si>
  <si>
    <t>AADAC,CES1,CES2,DAGLB,DDHD2,DHRS3,PNPLA3,RDH11</t>
  </si>
  <si>
    <t>Tryptophan Degradation to 2-amino-3-carboxymuconate Semialdehyde</t>
  </si>
  <si>
    <t>AFMID</t>
  </si>
  <si>
    <t>Ceramide Degradation</t>
  </si>
  <si>
    <t>Methylglyoxal Degradation III</t>
  </si>
  <si>
    <t>AKR1A1,AKR1B1,AKR1C1/AKR1C2,PTGR1</t>
  </si>
  <si>
    <t>Chondroitin Sulfate Biosynthesis (Late Stages)</t>
  </si>
  <si>
    <t>CHST1,CHST3,CHSY1,HS2ST1,SULT1A1,SULT1A3/SULT1A4</t>
  </si>
  <si>
    <t>Superpathway of Melatonin Degradation</t>
  </si>
  <si>
    <t>B3GAT3,B4GAT1,CYP1B1,CYP2S1,CYP2U1,CYP4X1,CYP51A1,LARGE1,MAOA,MAOB,SMOX,SULT1A1,SULT1A3/SULT1A4</t>
  </si>
  <si>
    <t>Histidine Degradation VI</t>
  </si>
  <si>
    <t>CYP4X1,MICAL2,MICAL3</t>
  </si>
  <si>
    <t>Arginine Degradation I (Arginase Pathway)</t>
  </si>
  <si>
    <t>Pregnenolone Biosynthesis</t>
  </si>
  <si>
    <t>CYP27A1,CYP4X1,MICAL2,MICAL3</t>
  </si>
  <si>
    <t>Acetone Degradation I (to Methylglyoxal)</t>
  </si>
  <si>
    <t>CYP1B1,CYP2S1,CYP2U1,CYP4X1,CYP51A1,PTGR1</t>
  </si>
  <si>
    <t>L-cysteine Degradation I</t>
  </si>
  <si>
    <t>Oxidative Ethanol Degradation III</t>
  </si>
  <si>
    <t>ACSL1,ACSS1,ACSS2,ALDH1A1,ALDH1A3,ALDH1B1,ALDH2,ALDH3A2,ALDH4A1,ALDH7A1,CYP2S1,CYP2U1</t>
  </si>
  <si>
    <t>N-acetylglucosamine Degradation II</t>
  </si>
  <si>
    <t>Tyrosine Degradation I</t>
  </si>
  <si>
    <t>FAH</t>
  </si>
  <si>
    <t>Molybdenum Cofactor Biosynthesis</t>
  </si>
  <si>
    <t>MOCS2</t>
  </si>
  <si>
    <t>Granulocyte Adhesion and Diapedesis</t>
  </si>
  <si>
    <t>ACKR4,C5,CCL2,CCL26,CD99,CDH5,CKLF,CLDN11,CLDN7,CX3CL1,CXCL1,CXCL12,CXCL14,CXCL2,CXCL3,CXCL5,CXCL6,CXCL8,GNAI1,GNAI2,GNAI3,HRH1,ICAM2,IL1A,IL1B,IL1R1,IL1RL1,IL33,ITGB2,MMP1,MMP10,MMP14,MMP17,MMP28,PECAM1,RDX,SDC1,SELPLG,TNFRSF1A,TNFRSF1B,VCAM1</t>
  </si>
  <si>
    <t>TEC Kinase Signaling</t>
  </si>
  <si>
    <t>ACTA1,ACTA2,ACTC1,ACTG1,ACTG2,FADD,FAS,FNBP1,FOS,FRK,GNA13,GNA14,GNAI1,GNAI2,GNAI3,GNAO1,GNAQ,GNAZ,GNB1,GNB2,GNB5,GNG11,GNG5,GNG7,GTF2I,ITGA1,ITGA10,ITGA11,ITGA5,ITGA7,ITGA9,ITGAE,ITGB2,ITGB5,JAK2,LYN,MAPK10,MAPK12,MRAS,NFKB2,PAK4,PIK3C2A,PIK3C2B,PIK3CA,PIK3R1,PIK3R3,PIK3R4,PRKCA,PRKCB,PRKCD,RAC2,RAC3,REL,RELB,RHOA,RHOBTB2,RHOC,RHOG,RHOJ,RHOQ,RHOT1,RHOT2,RHOU,RND2,STAT1,STAT3,STAT5B,TNFRSF10B,TNFRSF25,TYK2,YES1</t>
  </si>
  <si>
    <t>SAPK/JNK Signaling</t>
  </si>
  <si>
    <t>DAXX,FADD,GAB1,GNA13,GNB1,GNB2,GNB5,GNG11,GNG5,GNG7,HRAS,JUN,KRAS,MAP3K11,MAP3K2,MAP3K20,MAP3K3,MAP3K4,MAP3K5,MAP4K2,MAP4K4,MAPK10,MAPK12,MRAS,NRAS,PIK3C2A,PIK3C2B,PIK3CA,PIK3R1,PIK3R3,PIK3R4,RAC2,RAC3,RALA,RALB,RAP1A,RAP2A,RASD2,RRAS2,SH2D2A,SHC1,SOS1,SOS2,TP53,TRAF2</t>
  </si>
  <si>
    <t>IL-4 Signaling</t>
  </si>
  <si>
    <t>AKT1S1,AKT3,ANO1,ATF4,CERT1,COL11A1,COL13A1,COL15A1,COL16A1,COL19A1,COL1A1,COL1A2,COL21A1,COL24A1,COL2A1,COL4A5,COL4A6,COL5A1,COL6A1,COL6A2,COL6A3,COL8A1,COL8A2,CREB3,CREB3L1,CREBBP,EIF4EBP1,FAS,GAB1,GNAI1,GNAI2,GNAI3,HLA-DPA1,HLA-DPB1,HLA-DRA,HRAS,IL13RA1,IL4R,IRS2,KRAS,MAOA,MAPK11,MAPK12,MAPK14,MAPK3,MLST8,MRAS,MTOR,NFIL3,NFKB2,NRAS,PIK3C2A,PIK3C2B,PIK3CA,PIK3R1,PIK3R3,PIK3R4,RALA,RALB,RAP1A,RAP2A,RASD2,RICTOR,RPS6KA1,RPS6KB2,RRAS2,SOCS1,SOS1,SOS2,STAT3,TGFB1,TGFB3,TGM2,TRPC1</t>
  </si>
  <si>
    <t>B Cell Receptor Signaling</t>
  </si>
  <si>
    <t>AKT3,ATF4,BAD,BCL10,BCL6,CALM1 (includes others),CAMK2A,CAMK2B,CAMK2D,CAMK2G,CARD10,CD79B,CFL1,CFL2,CREB3,CREB3L1,CREBBP,CSK,EGR1,ETS1,GAB1,GAB2,HRAS,IKBKE,IKBKG,INPP5B,INPP5D,INPP5F,JUN,KRAS,LYN,MAP2K2,MAP3K11,MAP3K2,MAP3K3,MAP3K4,MAP3K5,MAP3K8,MAPK11,MAPK12,MAPK14,MAPK3,MRAS,MTOR,NFAT5,NFKB2,NFKBIA,NFKBIE,NRAS,OCRL,PDPK1,PIK3C2A,PIK3C2B,PIK3CA,PIK3R1,PIK3R3,PIK3R4,PPP3CB,PPP3CC,PRKCB,PTEN,PTPN11,RAC2,RALA,RALB,RAP1A,RAP2A,RASD2,RASSF5,REL,RELB,RPS6KB2,RRAS2,SHC1,SOS1,SOS2,SYNJ1,TCF3</t>
  </si>
  <si>
    <t>Phototransduction Pathway</t>
  </si>
  <si>
    <t>GNB1,GNB5,GUCY1A2,PRKACB,PRKAG2,PRKAR1A,RGS9</t>
  </si>
  <si>
    <t>NF-κB Signaling</t>
  </si>
  <si>
    <t>AKT3,BCL10,BMPR1A,BRAF,CARD10,CARD11,CD40,CREBBP,CSNK2A2,CSNK2B,EIF2AK2,EP300,FADD,FGFR1,FGFR2,FLT1,HDAC1,HDAC2,HRAS,IGF1R,IKBKG,IL1A,IL1B,IL1R1,IL33,INSR,IRAK1,KDR,KRAS,LTBR,MAP3K3,MAP3K8,MAP4K4,MRAS,MYD88,NFKB2,NFKBIA,NFKBIE,NGF,NRAS,NTRK2,NTRK3,PIK3C2A,PIK3C2B,PIK3CA,PIK3R1,PIK3R3,PIK3R4,PRKACB,PRKCB,RALA,RALB,RAP1A,RAP2A,RASD2,RELB,RRAS2,SIGIRR,TAB2,TANK,TGFA,TGFBR3,TNFAIP3,TNFRSF1A,TNFRSF1B,TNIP1,TRAF2,TRAF5,TRAF6,UBE2V1</t>
  </si>
  <si>
    <t>T Cell Receptor Signaling</t>
  </si>
  <si>
    <t>AKT1S1,AKT3,B2M,BCL10,CALM1 (includes others),CARD11,CBL,CDKN1B,CSK,DUSP6,FOS,FOXO3,HLA-DPA1,HLA-DPB1,HLA-DRA,HLA-E,HRAS,IKBKE,IKBKG,ITGB2,JUN,KRAS,MAP2K2,MAPK11,MAPK12,MAPK14,MAPK3,MLST8,MR1,MRAS,MTOR,NFAT5,NFKB2,NFKBIA,NFKBIE,NRAS,PIK3C2A,PIK3C2B,PIK3CA,PIK3R1,PIK3R3,PIK3R4,PPP3CB,PPP3CC,PTPN11,PTPN22,PTPRH,RALA,RALB,RAP1A,RAP2A,RASD2,REL,RELB,RRAS2,SOS1,SOS2,TCF3,TCF7L2</t>
  </si>
  <si>
    <t>Gustation Pathway</t>
  </si>
  <si>
    <t>ABCC9,ADCY1,ADCY3,ADCY4,ADCY5,ADCY7,ADCY9,CACNA1B,CACNA1C,CACNA1S,CACNA2D3,CACNB2,CACNG6,CHRM3,DAGLB,ITPR1,ITPR3,KCNH2,KCNJ8,LRRC8A,LRRC8B,LRRC8E,ORAI1,ORAI2,P2RX1,P2RX5,P2RX6,P2RX7,PRKACB,PRKAG2,PRKAR1A,SCN1A,SCN2A,SCN4A,SCN4B,SCN7A,SCN9A,SLC2A4,STIM1</t>
  </si>
  <si>
    <t>Phagosome Formation</t>
  </si>
  <si>
    <t>ACKR4,ADGRD1,ADGRE5,ADGRL3,ADGRL4,ADORA2A,ADORA2B,ADRA1B,AGTR1,AKT3,AP1B1,AP1G2,AP1M1,AP1S1,AP1S3,ARF6,ARFIP2,ARPC1A,ARPC1B,ARPC2,ARPC3,ARPC4,ARPC5,ARPC5L,BCAR1,BCL10,C3,CARD9,CCRL2,CD14,CELSR2,CFL1,CFL2,CHRM2,CHRM3,CLIP1,CMKLR2,DIAPH1,EDNRA,ELMO2,F2RL1,F2RL2,F2RL3,FN1,FZD1,FZD3,FZD5,FZD8,GAB2,GPLD1,GPR135,GPR153,GPR155,GPR160,GPR161,GPR173,GPR176,GPR183,GPR20,GPR3,GPR4,GPR63,GPRC5A,GRM1,HCRTR1,HMOX1,HRAS,HRH1,HTR1B,HTR2B,ITGA1,ITGA10,ITGA11,ITGA5,ITGA7,ITGA9,ITGAE,ITGB2,ITGB5,ITPR1,ITPR3,KRAS,LGR4,LGR5,LIMK1,LIMK2,LPAR2,LTB4R,LYN,MAP2K2,MAPK12,MAPK3,MARCKS,MRAS,MRC2,MTOR,MYD88,MYH11,MYH14,MYH3,MYH6,MYH7B,MYH8,MYL1,MYL12A,MYL12B,MYL2,MYL3,MYL4,MYL6B,MYL7,MYL9,MYLK,MYLK2,MYLK3,MYO18A,MYO18B,NAPEPLD,NRAS,OCRL,OPRL1,PAK4,PI4KA,PIK3C2A,PIK3C2B,PIK3CA,PIK3R1,PIK3R3,PIK3R4,PIKFYVE,PIP4K2B,PIP5K1B,PLA2G12A,PLA2G3,PLA2R1,PLAAT3,PLD2,PNPLA3,PNPLA8,PRDX6,PRKCA,PRKCB,PRKCD,PTGIR,PTH1R,RAC2,RAC3,RALA,RALB,RAP1A,RAP2A,RAPGEF1,RAPGEF3,RASD2,RHOA,ROCK1,ROCK2,RPS6KB2,RRAS2,S1PR2,S1PR5,SCARA3,SLC52A2,SOS1,SOS2,SPHK1,TTN,VTN,WASL,WIPF1,YES1</t>
  </si>
  <si>
    <t>Th1 and Th2 Activation Pathway</t>
  </si>
  <si>
    <t>ACVR2B,APH1A,CD274,CD40,DLL1,HLA-DPA1,HLA-DPB1,HLA-DRA,IFNGR2,IL10RA,IL10RB,IL18R1,IL1RL1,IL27RA,IL33,IL4R,IL6,IL6R,IRF1,ITGB2,JAK2,JUN,LGALS9,NFIL3,NOTCH2,NOTCH4,PIK3C2A,PIK3C2B,PIK3CA,PIK3R1,PIK3R3,PIK3R4,PSEN2,PSENEN,SOCS1,SOCS3,STAT1,STAT3,STAT5B,TGFB1,TGFBR3,TYK2</t>
  </si>
  <si>
    <t>Th2 Pathway</t>
  </si>
  <si>
    <t>ACVR2B,APH1A,CD40,DLL1,HLA-DPA1,HLA-DPB1,HLA-DRA,IL1RL1,IL33,IL4R,ITGB2,JAK2,JUN,NOTCH2,NOTCH4,PIK3C2A,PIK3C2B,PIK3CA,PIK3R1,PIK3R3,PIK3R4,PSEN2,PSENEN,SOCS3,STAT5B,TGFB1,TGFBR3,TYK2</t>
  </si>
  <si>
    <t>Th17 Activation Pathway</t>
  </si>
  <si>
    <t>AHR,HSP90AB1,HSP90B1,IL1B,IL1R1,IL21R,IL6,IL6R,IRAK1,IRAK2,JAK2,MTOR,MYD88,NFAT5,NFKB2,REL,RELB,RORA,SOCS3,STAT3,TRAF6,TYK2</t>
  </si>
  <si>
    <t>SPINK1 Pancreatic Cancer Pathway</t>
  </si>
  <si>
    <t>CPA4,CPD,CPE,CPQ,CTSA,F2RL1,PRSS3,SMAD3,TGFB1</t>
  </si>
  <si>
    <t>T Cell Exhaustion Signaling Pathway</t>
  </si>
  <si>
    <t>ACVR2B,AKT3,BCL6,CD274,FOS,HLA-DPA1,HLA-DPB1,HLA-DRA,HLA-E,HRAS,IL10RA,IL10RB,IL6,IL6R,JAK2,JUN,KDR,KRAS,LGALS9,MAPK10,MAPK12,MAPK3,MGAT5,MRAS,MTOR,NFAT5,NRAS,PDCD1LG2,PIK3C2A,PIK3C2B,PIK3CA,PIK3R1,PIK3R3,PIK3R4,PPM1L,PPP2CA,PPP2R1A,PPP2R1B,PPP2R2C,PPP2R3A,PPP2R5A,PTPN11,RALA,RALB,RAP1A,RAP2A,RASD2,RRAS2,SMAD3,STAT1,STAT3,TGFB1,TGFBR3,TYK2,VEGFA</t>
  </si>
  <si>
    <t>Systemic Lupus Erythematosus In T Cell Signaling Pathway</t>
  </si>
  <si>
    <t>AKT1S1,AKT3,ATF4,B2M,BCL6,CASP12,CASP3,CASP4,CASQ1,CBL,CD44,CREB3,CREB3L1,CREBBP,FAS,FNBP1,FOS,GNA13,GNAI1,GNAI2,GNAI3,HLA-DPA1,HLA-DPB1,HLA-DRA,HLA-E,HRAS,IL6,ITPR1,JUN,KRAS,LEPR,MAP2K2,MAPK3,MLST8,MR1,MRAS,MTOR,NOS3,NRAS,ORAI1,PIK3C2A,PIK3C2B,PIK3CA,PIK3R1,PIK3R3,PIK3R4,PPM1L,PPP2CA,PPP2R1A,PPP2R1B,PPP2R2C,PPP2R3A,PPP2R5A,PPP3CB,PPP3CC,RAB4A,RAC2,RAC3,RALA,RALB,RAP1A,RAP2A,RASD2,RDX,RHOA,RHOBTB2,RHOC,RHOG,RHOJ,RHOQ,RHOT1,RHOT2,RHOU,RND2,ROCK1,ROCK2,RPS6KB2,RRAS2,SELPLG,SOS1,SOS2,SP1,STAT3,STIM1,YES1</t>
  </si>
  <si>
    <t>Systemic Lupus Erythematosus In B Cell Signaling Pathway</t>
  </si>
  <si>
    <t>AKT3,BAD,BCL10,BCL2L11,CALM1 (includes others),CARD11,CBL,CCND2,CCND3,CD40,CD79B,CLCF1,CSK,CXCL8,FOS,FOXO3,FOXO4,GAB1,HRAS,IFIH1,IFIT2,IFNGR2,IL11,IL1A,IL1B,IL33,IL6,IL6R,INPP5B,INPP5D,INPP5F,IRAK1,IRF3,IRF7,ISG20,JAK2,JUN,KRAS,LIF,LYN,MAP2K2,MAP4K4,MAPK3,MRAS,MTOR,MYC,MYD88,NFAT5,NFKB2,NRAS,OCRL,PDPK1,PIK3C2A,PIK3C2B,PIK3CA,PIK3R1,PIK3R3,PIK3R4,PPP3CB,PPP3CC,PRKCA,PRKCB,PRKCD,PTPN11,RAC2,RAC3,RALA,RALB,RAP1A,RAP2A,RASD2,RASGRP2,REL,RELB,RRAS2,SHC1,SOS1,SOS2,STAT1,STAT3,STING1,SYNJ1,TGFB1,TGFB3,TICAM1,TRAF2,TRAF4,TRAF5,TRAF6,TYK2,YES1</t>
  </si>
  <si>
    <t>Eicosanoid Signaling</t>
  </si>
  <si>
    <t>GGT1,LTB4R,PLA2G12A,PLA2G3,PLA2R1,PLAAT3,PNPLA3,PNPLA8,PRDX6,PTGDS,PTGES2,PTGIR,PTGS1,PTGS2,TBXA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3"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61A445D-C171-4ECE-9EE8-34BA854B1B6A}" autoFormatId="16" applyNumberFormats="0" applyBorderFormats="0" applyFontFormats="0" applyPatternFormats="0" applyAlignmentFormats="0" applyWidthHeightFormats="0">
  <queryTableRefresh nextId="9">
    <queryTableFields count="5">
      <queryTableField id="1" name="Ingenuity Canonical Pathways" tableColumnId="1"/>
      <queryTableField id="2" name=" -log(p-value)" tableColumnId="2"/>
      <queryTableField id="7" dataBound="0" tableColumnId="6"/>
      <queryTableField id="3" name="Ratio" tableColumnId="3"/>
      <queryTableField id="5" name="Molecules" tableColumnId="5"/>
    </queryTableFields>
    <queryTableDeletedFields count="2">
      <deletedField name="Column1"/>
      <deletedField name="z-score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DE03977-9AB2-4713-861D-C746BF8C87B2}" name="deseq_results_ipa_transduced_vs_untransduced" displayName="deseq_results_ipa_transduced_vs_untransduced" ref="A1:E695" tableType="queryTable" totalsRowShown="0">
  <autoFilter ref="A1:E695" xr:uid="{5DE03977-9AB2-4713-861D-C746BF8C87B2}"/>
  <tableColumns count="5">
    <tableColumn id="1" xr3:uid="{7F6EEEEB-9EFC-4760-BE20-DBC0B3901E1D}" uniqueName="1" name="Ingenuity Canonical Pathways" queryTableFieldId="1" dataDxfId="2"/>
    <tableColumn id="2" xr3:uid="{44F5665E-CBF4-4C3D-889E-A320003B8BA5}" uniqueName="2" name=" -log(p-value)" queryTableFieldId="2"/>
    <tableColumn id="6" xr3:uid="{4C40BBE7-680F-7C49-BFDB-E06487CE5C4A}" uniqueName="6" name="p-value" queryTableFieldId="7" dataDxfId="1">
      <calculatedColumnFormula>10^(-deseq_results_ipa_transduced_vs_untransduced[[#This Row],[ -log(p-value)]])</calculatedColumnFormula>
    </tableColumn>
    <tableColumn id="3" xr3:uid="{D53E7295-9CEE-4CB3-B87F-D8385B73EE8E}" uniqueName="3" name="Ratio" queryTableFieldId="3"/>
    <tableColumn id="5" xr3:uid="{28103A6D-F784-4056-AFD7-829AEB3375B9}" uniqueName="5" name="Molecules" queryTableFieldId="5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0CEF0-74AF-4E20-A012-4D6231ACFC8B}">
  <dimension ref="A1:E695"/>
  <sheetViews>
    <sheetView tabSelected="1" topLeftCell="A279" workbookViewId="0">
      <selection activeCell="A296" sqref="A296"/>
    </sheetView>
  </sheetViews>
  <sheetFormatPr defaultColWidth="8.85546875" defaultRowHeight="15"/>
  <cols>
    <col min="1" max="1" width="81.140625" bestFit="1" customWidth="1"/>
    <col min="2" max="2" width="15.42578125" bestFit="1" customWidth="1"/>
    <col min="3" max="3" width="15.42578125" customWidth="1"/>
    <col min="4" max="4" width="7.85546875" bestFit="1" customWidth="1"/>
    <col min="5" max="5" width="255.85546875" bestFit="1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>
        <v>42.5</v>
      </c>
      <c r="C2">
        <f>10^(-deseq_results_ipa_transduced_vs_untransduced[[#This Row],[ -log(p-value)]])</f>
        <v>3.16227766016836E-43</v>
      </c>
      <c r="D2">
        <v>0.68700000000000006</v>
      </c>
      <c r="E2" t="s">
        <v>6</v>
      </c>
    </row>
    <row r="3" spans="1:5">
      <c r="A3" t="s">
        <v>7</v>
      </c>
      <c r="B3">
        <v>22.4</v>
      </c>
      <c r="C3">
        <f>10^(-deseq_results_ipa_transduced_vs_untransduced[[#This Row],[ -log(p-value)]])</f>
        <v>3.9810717055349754E-23</v>
      </c>
      <c r="D3">
        <v>0.56999999999999995</v>
      </c>
      <c r="E3" t="s">
        <v>8</v>
      </c>
    </row>
    <row r="4" spans="1:5">
      <c r="A4" t="s">
        <v>9</v>
      </c>
      <c r="B4">
        <v>20.100000000000001</v>
      </c>
      <c r="C4">
        <f>10^(-deseq_results_ipa_transduced_vs_untransduced[[#This Row],[ -log(p-value)]])</f>
        <v>7.94328234724276E-21</v>
      </c>
      <c r="D4">
        <v>0.57999999999999996</v>
      </c>
      <c r="E4" t="s">
        <v>10</v>
      </c>
    </row>
    <row r="5" spans="1:5">
      <c r="A5" t="s">
        <v>11</v>
      </c>
      <c r="B5">
        <v>16.2</v>
      </c>
      <c r="C5">
        <f>10^(-deseq_results_ipa_transduced_vs_untransduced[[#This Row],[ -log(p-value)]])</f>
        <v>6.309573444801923E-17</v>
      </c>
      <c r="D5">
        <v>0.48499999999999999</v>
      </c>
      <c r="E5" t="s">
        <v>12</v>
      </c>
    </row>
    <row r="6" spans="1:5">
      <c r="A6" t="s">
        <v>13</v>
      </c>
      <c r="B6">
        <v>15.6</v>
      </c>
      <c r="C6">
        <f>10^(-deseq_results_ipa_transduced_vs_untransduced[[#This Row],[ -log(p-value)]])</f>
        <v>2.5118864315095795E-16</v>
      </c>
      <c r="D6">
        <v>0.52</v>
      </c>
      <c r="E6" t="s">
        <v>14</v>
      </c>
    </row>
    <row r="7" spans="1:5">
      <c r="A7" t="s">
        <v>15</v>
      </c>
      <c r="B7">
        <v>15.4</v>
      </c>
      <c r="C7">
        <f>10^(-deseq_results_ipa_transduced_vs_untransduced[[#This Row],[ -log(p-value)]])</f>
        <v>3.9810717055349641E-16</v>
      </c>
      <c r="D7">
        <v>0.42699999999999999</v>
      </c>
      <c r="E7" t="s">
        <v>16</v>
      </c>
    </row>
    <row r="8" spans="1:5">
      <c r="A8" t="s">
        <v>17</v>
      </c>
      <c r="B8">
        <v>15.1</v>
      </c>
      <c r="C8">
        <f>10^(-deseq_results_ipa_transduced_vs_untransduced[[#This Row],[ -log(p-value)]])</f>
        <v>7.9432823472427749E-16</v>
      </c>
      <c r="D8">
        <v>0.505</v>
      </c>
      <c r="E8" t="s">
        <v>18</v>
      </c>
    </row>
    <row r="9" spans="1:5">
      <c r="A9" t="s">
        <v>19</v>
      </c>
      <c r="B9">
        <v>15.1</v>
      </c>
      <c r="C9">
        <f>10^(-deseq_results_ipa_transduced_vs_untransduced[[#This Row],[ -log(p-value)]])</f>
        <v>7.9432823472427749E-16</v>
      </c>
      <c r="D9">
        <v>0.50900000000000001</v>
      </c>
      <c r="E9" t="s">
        <v>20</v>
      </c>
    </row>
    <row r="10" spans="1:5">
      <c r="A10" t="s">
        <v>21</v>
      </c>
      <c r="B10">
        <v>14.7</v>
      </c>
      <c r="C10">
        <f>10^(-deseq_results_ipa_transduced_vs_untransduced[[#This Row],[ -log(p-value)]])</f>
        <v>1.9952623149688763E-15</v>
      </c>
      <c r="D10">
        <v>0.48799999999999999</v>
      </c>
      <c r="E10" t="s">
        <v>22</v>
      </c>
    </row>
    <row r="11" spans="1:5">
      <c r="A11" t="s">
        <v>23</v>
      </c>
      <c r="B11">
        <v>14.6</v>
      </c>
      <c r="C11">
        <f>10^(-deseq_results_ipa_transduced_vs_untransduced[[#This Row],[ -log(p-value)]])</f>
        <v>2.5118864315095734E-15</v>
      </c>
      <c r="D11">
        <v>0.51200000000000001</v>
      </c>
      <c r="E11" t="s">
        <v>24</v>
      </c>
    </row>
    <row r="12" spans="1:5">
      <c r="A12" t="s">
        <v>25</v>
      </c>
      <c r="B12">
        <v>13.9</v>
      </c>
      <c r="C12">
        <f>10^(-deseq_results_ipa_transduced_vs_untransduced[[#This Row],[ -log(p-value)]])</f>
        <v>1.2589254117941644E-14</v>
      </c>
      <c r="D12">
        <v>0.46300000000000002</v>
      </c>
      <c r="E12" t="s">
        <v>26</v>
      </c>
    </row>
    <row r="13" spans="1:5">
      <c r="A13" t="s">
        <v>27</v>
      </c>
      <c r="B13">
        <v>13.9</v>
      </c>
      <c r="C13">
        <f>10^(-deseq_results_ipa_transduced_vs_untransduced[[#This Row],[ -log(p-value)]])</f>
        <v>1.2589254117941644E-14</v>
      </c>
      <c r="D13">
        <v>0.42499999999999999</v>
      </c>
      <c r="E13" t="s">
        <v>28</v>
      </c>
    </row>
    <row r="14" spans="1:5">
      <c r="A14" t="s">
        <v>29</v>
      </c>
      <c r="B14">
        <v>13.3</v>
      </c>
      <c r="C14">
        <f>10^(-deseq_results_ipa_transduced_vs_untransduced[[#This Row],[ -log(p-value)]])</f>
        <v>5.0118723362727011E-14</v>
      </c>
      <c r="D14">
        <v>0.46400000000000002</v>
      </c>
      <c r="E14" t="s">
        <v>30</v>
      </c>
    </row>
    <row r="15" spans="1:5">
      <c r="A15" t="s">
        <v>31</v>
      </c>
      <c r="B15">
        <v>13.3</v>
      </c>
      <c r="C15">
        <f>10^(-deseq_results_ipa_transduced_vs_untransduced[[#This Row],[ -log(p-value)]])</f>
        <v>5.0118723362727011E-14</v>
      </c>
      <c r="D15">
        <v>0.48399999999999999</v>
      </c>
      <c r="E15" t="s">
        <v>32</v>
      </c>
    </row>
    <row r="16" spans="1:5">
      <c r="A16" t="s">
        <v>33</v>
      </c>
      <c r="B16">
        <v>13</v>
      </c>
      <c r="C16">
        <f>10^(-deseq_results_ipa_transduced_vs_untransduced[[#This Row],[ -log(p-value)]])</f>
        <v>1E-13</v>
      </c>
      <c r="D16">
        <v>0.41599999999999998</v>
      </c>
      <c r="E16" t="s">
        <v>34</v>
      </c>
    </row>
    <row r="17" spans="1:5">
      <c r="A17" t="s">
        <v>35</v>
      </c>
      <c r="B17">
        <v>12.8</v>
      </c>
      <c r="C17">
        <f>10^(-deseq_results_ipa_transduced_vs_untransduced[[#This Row],[ -log(p-value)]])</f>
        <v>1.5848931924611046E-13</v>
      </c>
      <c r="D17">
        <v>0.439</v>
      </c>
      <c r="E17" t="s">
        <v>36</v>
      </c>
    </row>
    <row r="18" spans="1:5">
      <c r="A18" t="s">
        <v>37</v>
      </c>
      <c r="B18">
        <v>12.6</v>
      </c>
      <c r="C18">
        <f>10^(-deseq_results_ipa_transduced_vs_untransduced[[#This Row],[ -log(p-value)]])</f>
        <v>2.511886431509579E-13</v>
      </c>
      <c r="D18">
        <v>0.63100000000000001</v>
      </c>
      <c r="E18" t="s">
        <v>38</v>
      </c>
    </row>
    <row r="19" spans="1:5">
      <c r="A19" t="s">
        <v>39</v>
      </c>
      <c r="B19">
        <v>12.3</v>
      </c>
      <c r="C19">
        <f>10^(-deseq_results_ipa_transduced_vs_untransduced[[#This Row],[ -log(p-value)]])</f>
        <v>5.0118723362727066E-13</v>
      </c>
      <c r="D19">
        <v>0.497</v>
      </c>
      <c r="E19" t="s">
        <v>40</v>
      </c>
    </row>
    <row r="20" spans="1:5">
      <c r="A20" t="s">
        <v>41</v>
      </c>
      <c r="B20">
        <v>12</v>
      </c>
      <c r="C20">
        <f>10^(-deseq_results_ipa_transduced_vs_untransduced[[#This Row],[ -log(p-value)]])</f>
        <v>9.9999999999999998E-13</v>
      </c>
      <c r="D20">
        <v>0.49</v>
      </c>
      <c r="E20" t="s">
        <v>42</v>
      </c>
    </row>
    <row r="21" spans="1:5">
      <c r="A21" t="s">
        <v>43</v>
      </c>
      <c r="B21">
        <v>11.6</v>
      </c>
      <c r="C21">
        <f>10^(-deseq_results_ipa_transduced_vs_untransduced[[#This Row],[ -log(p-value)]])</f>
        <v>2.5118864315095726E-12</v>
      </c>
      <c r="D21">
        <v>0.48</v>
      </c>
      <c r="E21" t="s">
        <v>44</v>
      </c>
    </row>
    <row r="22" spans="1:5">
      <c r="A22" t="s">
        <v>45</v>
      </c>
      <c r="B22">
        <v>10.9</v>
      </c>
      <c r="C22">
        <f>10^(-deseq_results_ipa_transduced_vs_untransduced[[#This Row],[ -log(p-value)]])</f>
        <v>1.2589254117941641E-11</v>
      </c>
      <c r="D22">
        <v>0.49399999999999999</v>
      </c>
      <c r="E22" t="s">
        <v>46</v>
      </c>
    </row>
    <row r="23" spans="1:5">
      <c r="A23" t="s">
        <v>47</v>
      </c>
      <c r="B23">
        <v>10.8</v>
      </c>
      <c r="C23">
        <f>10^(-deseq_results_ipa_transduced_vs_untransduced[[#This Row],[ -log(p-value)]])</f>
        <v>1.5848931924611082E-11</v>
      </c>
      <c r="D23">
        <v>0.46700000000000003</v>
      </c>
      <c r="E23" t="s">
        <v>48</v>
      </c>
    </row>
    <row r="24" spans="1:5">
      <c r="A24" t="s">
        <v>49</v>
      </c>
      <c r="B24">
        <v>10.7</v>
      </c>
      <c r="C24">
        <f>10^(-deseq_results_ipa_transduced_vs_untransduced[[#This Row],[ -log(p-value)]])</f>
        <v>1.995262314968878E-11</v>
      </c>
      <c r="D24">
        <v>0.51400000000000001</v>
      </c>
      <c r="E24" t="s">
        <v>50</v>
      </c>
    </row>
    <row r="25" spans="1:5">
      <c r="A25" t="s">
        <v>51</v>
      </c>
      <c r="B25">
        <v>10.1</v>
      </c>
      <c r="C25">
        <f>10^(-deseq_results_ipa_transduced_vs_untransduced[[#This Row],[ -log(p-value)]])</f>
        <v>7.943282347242792E-11</v>
      </c>
      <c r="D25">
        <v>0.55300000000000005</v>
      </c>
      <c r="E25" t="s">
        <v>52</v>
      </c>
    </row>
    <row r="26" spans="1:5">
      <c r="A26" t="s">
        <v>53</v>
      </c>
      <c r="B26">
        <v>9.94</v>
      </c>
      <c r="C26">
        <f>10^(-deseq_results_ipa_transduced_vs_untransduced[[#This Row],[ -log(p-value)]])</f>
        <v>1.1481536214968818E-10</v>
      </c>
      <c r="D26">
        <v>0.49</v>
      </c>
      <c r="E26" t="s">
        <v>54</v>
      </c>
    </row>
    <row r="27" spans="1:5">
      <c r="A27" t="s">
        <v>55</v>
      </c>
      <c r="B27">
        <v>9.94</v>
      </c>
      <c r="C27">
        <f>10^(-deseq_results_ipa_transduced_vs_untransduced[[#This Row],[ -log(p-value)]])</f>
        <v>1.1481536214968818E-10</v>
      </c>
      <c r="D27">
        <v>0.42099999999999999</v>
      </c>
      <c r="E27" t="s">
        <v>56</v>
      </c>
    </row>
    <row r="28" spans="1:5">
      <c r="A28" t="s">
        <v>57</v>
      </c>
      <c r="B28">
        <v>9.8800000000000008</v>
      </c>
      <c r="C28">
        <f>10^(-deseq_results_ipa_transduced_vs_untransduced[[#This Row],[ -log(p-value)]])</f>
        <v>1.3182567385564002E-10</v>
      </c>
      <c r="D28">
        <v>0.504</v>
      </c>
      <c r="E28" t="s">
        <v>58</v>
      </c>
    </row>
    <row r="29" spans="1:5">
      <c r="A29" t="s">
        <v>59</v>
      </c>
      <c r="B29">
        <v>9.83</v>
      </c>
      <c r="C29">
        <f>10^(-deseq_results_ipa_transduced_vs_untransduced[[#This Row],[ -log(p-value)]])</f>
        <v>1.4791083881682045E-10</v>
      </c>
      <c r="D29">
        <v>0.433</v>
      </c>
      <c r="E29" t="s">
        <v>60</v>
      </c>
    </row>
    <row r="30" spans="1:5">
      <c r="A30" t="s">
        <v>61</v>
      </c>
      <c r="B30">
        <v>9.68</v>
      </c>
      <c r="C30">
        <f>10^(-deseq_results_ipa_transduced_vs_untransduced[[#This Row],[ -log(p-value)]])</f>
        <v>2.0892961308540397E-10</v>
      </c>
      <c r="D30">
        <v>0.54300000000000004</v>
      </c>
      <c r="E30" t="s">
        <v>62</v>
      </c>
    </row>
    <row r="31" spans="1:5">
      <c r="A31" t="s">
        <v>63</v>
      </c>
      <c r="B31">
        <v>9.61</v>
      </c>
      <c r="C31">
        <f>10^(-deseq_results_ipa_transduced_vs_untransduced[[#This Row],[ -log(p-value)]])</f>
        <v>2.4547089156850289E-10</v>
      </c>
      <c r="D31">
        <v>0.51200000000000001</v>
      </c>
      <c r="E31" t="s">
        <v>64</v>
      </c>
    </row>
    <row r="32" spans="1:5">
      <c r="A32" t="s">
        <v>65</v>
      </c>
      <c r="B32">
        <v>9.58</v>
      </c>
      <c r="C32">
        <f>10^(-deseq_results_ipa_transduced_vs_untransduced[[#This Row],[ -log(p-value)]])</f>
        <v>2.6302679918953798E-10</v>
      </c>
      <c r="D32">
        <v>0.377</v>
      </c>
      <c r="E32" t="s">
        <v>66</v>
      </c>
    </row>
    <row r="33" spans="1:5">
      <c r="A33" t="s">
        <v>67</v>
      </c>
      <c r="B33">
        <v>9.56</v>
      </c>
      <c r="C33">
        <f>10^(-deseq_results_ipa_transduced_vs_untransduced[[#This Row],[ -log(p-value)]])</f>
        <v>2.7542287033381539E-10</v>
      </c>
      <c r="D33">
        <v>0.52600000000000002</v>
      </c>
      <c r="E33" t="s">
        <v>68</v>
      </c>
    </row>
    <row r="34" spans="1:5">
      <c r="A34" t="s">
        <v>69</v>
      </c>
      <c r="B34">
        <v>9.5500000000000007</v>
      </c>
      <c r="C34">
        <f>10^(-deseq_results_ipa_transduced_vs_untransduced[[#This Row],[ -log(p-value)]])</f>
        <v>2.8183829312644407E-10</v>
      </c>
      <c r="D34">
        <v>0.51600000000000001</v>
      </c>
      <c r="E34" t="s">
        <v>70</v>
      </c>
    </row>
    <row r="35" spans="1:5">
      <c r="A35" t="s">
        <v>71</v>
      </c>
      <c r="B35">
        <v>9.48</v>
      </c>
      <c r="C35">
        <f>10^(-deseq_results_ipa_transduced_vs_untransduced[[#This Row],[ -log(p-value)]])</f>
        <v>3.3113112148259045E-10</v>
      </c>
      <c r="D35">
        <v>0.45200000000000001</v>
      </c>
      <c r="E35" t="s">
        <v>72</v>
      </c>
    </row>
    <row r="36" spans="1:5">
      <c r="A36" t="s">
        <v>73</v>
      </c>
      <c r="B36">
        <v>9.32</v>
      </c>
      <c r="C36">
        <f>10^(-deseq_results_ipa_transduced_vs_untransduced[[#This Row],[ -log(p-value)]])</f>
        <v>4.7863009232263674E-10</v>
      </c>
      <c r="D36">
        <v>0.54500000000000004</v>
      </c>
      <c r="E36" t="s">
        <v>74</v>
      </c>
    </row>
    <row r="37" spans="1:5">
      <c r="A37" t="s">
        <v>75</v>
      </c>
      <c r="B37">
        <v>9.3000000000000007</v>
      </c>
      <c r="C37">
        <f>10^(-deseq_results_ipa_transduced_vs_untransduced[[#This Row],[ -log(p-value)]])</f>
        <v>5.011872336272705E-10</v>
      </c>
      <c r="D37">
        <v>0.51700000000000002</v>
      </c>
      <c r="E37" t="s">
        <v>76</v>
      </c>
    </row>
    <row r="38" spans="1:5">
      <c r="A38" t="s">
        <v>77</v>
      </c>
      <c r="B38">
        <v>9.25</v>
      </c>
      <c r="C38">
        <f>10^(-deseq_results_ipa_transduced_vs_untransduced[[#This Row],[ -log(p-value)]])</f>
        <v>5.6234132519034889E-10</v>
      </c>
      <c r="D38">
        <v>0.434</v>
      </c>
      <c r="E38" t="s">
        <v>78</v>
      </c>
    </row>
    <row r="39" spans="1:5">
      <c r="A39" t="s">
        <v>79</v>
      </c>
      <c r="B39">
        <v>9.24</v>
      </c>
      <c r="C39">
        <f>10^(-deseq_results_ipa_transduced_vs_untransduced[[#This Row],[ -log(p-value)]])</f>
        <v>5.7543993733715462E-10</v>
      </c>
      <c r="D39">
        <v>0.52200000000000002</v>
      </c>
      <c r="E39" t="s">
        <v>80</v>
      </c>
    </row>
    <row r="40" spans="1:5">
      <c r="A40" t="s">
        <v>81</v>
      </c>
      <c r="B40">
        <v>9.02</v>
      </c>
      <c r="C40">
        <f>10^(-deseq_results_ipa_transduced_vs_untransduced[[#This Row],[ -log(p-value)]])</f>
        <v>9.5499258602143329E-10</v>
      </c>
      <c r="D40">
        <v>0.36899999999999999</v>
      </c>
      <c r="E40" t="s">
        <v>82</v>
      </c>
    </row>
    <row r="41" spans="1:5">
      <c r="A41" t="s">
        <v>83</v>
      </c>
      <c r="B41">
        <v>8.77</v>
      </c>
      <c r="C41">
        <f>10^(-deseq_results_ipa_transduced_vs_untransduced[[#This Row],[ -log(p-value)]])</f>
        <v>1.6982436524617417E-9</v>
      </c>
      <c r="D41">
        <v>0.46500000000000002</v>
      </c>
      <c r="E41" t="s">
        <v>84</v>
      </c>
    </row>
    <row r="42" spans="1:5">
      <c r="A42" t="s">
        <v>85</v>
      </c>
      <c r="B42">
        <v>8.74</v>
      </c>
      <c r="C42">
        <f>10^(-deseq_results_ipa_transduced_vs_untransduced[[#This Row],[ -log(p-value)]])</f>
        <v>1.8197008586099804E-9</v>
      </c>
      <c r="D42">
        <v>0.52300000000000002</v>
      </c>
      <c r="E42" t="s">
        <v>86</v>
      </c>
    </row>
    <row r="43" spans="1:5">
      <c r="A43" t="s">
        <v>87</v>
      </c>
      <c r="B43">
        <v>8.73</v>
      </c>
      <c r="C43">
        <f>10^(-deseq_results_ipa_transduced_vs_untransduced[[#This Row],[ -log(p-value)]])</f>
        <v>1.8620871366628641E-9</v>
      </c>
      <c r="D43">
        <v>0.54300000000000004</v>
      </c>
      <c r="E43" t="s">
        <v>88</v>
      </c>
    </row>
    <row r="44" spans="1:5">
      <c r="A44" t="s">
        <v>89</v>
      </c>
      <c r="B44">
        <v>8.61</v>
      </c>
      <c r="C44">
        <f>10^(-deseq_results_ipa_transduced_vs_untransduced[[#This Row],[ -log(p-value)]])</f>
        <v>2.4547089156850316E-9</v>
      </c>
      <c r="D44">
        <v>0.44500000000000001</v>
      </c>
      <c r="E44" t="s">
        <v>90</v>
      </c>
    </row>
    <row r="45" spans="1:5">
      <c r="A45" t="s">
        <v>91</v>
      </c>
      <c r="B45">
        <v>8.48</v>
      </c>
      <c r="C45">
        <f>10^(-deseq_results_ipa_transduced_vs_untransduced[[#This Row],[ -log(p-value)]])</f>
        <v>3.3113112148258966E-9</v>
      </c>
      <c r="D45">
        <v>0.51400000000000001</v>
      </c>
      <c r="E45" t="s">
        <v>92</v>
      </c>
    </row>
    <row r="46" spans="1:5">
      <c r="A46" t="s">
        <v>93</v>
      </c>
      <c r="B46">
        <v>8.4</v>
      </c>
      <c r="C46">
        <f>10^(-deseq_results_ipa_transduced_vs_untransduced[[#This Row],[ -log(p-value)]])</f>
        <v>3.9810717055349665E-9</v>
      </c>
      <c r="D46">
        <v>0.38200000000000001</v>
      </c>
      <c r="E46" t="s">
        <v>94</v>
      </c>
    </row>
    <row r="47" spans="1:5">
      <c r="A47" t="s">
        <v>95</v>
      </c>
      <c r="B47">
        <v>8.14</v>
      </c>
      <c r="C47">
        <f>10^(-deseq_results_ipa_transduced_vs_untransduced[[#This Row],[ -log(p-value)]])</f>
        <v>7.2443596007498722E-9</v>
      </c>
      <c r="D47">
        <v>0.40799999999999997</v>
      </c>
      <c r="E47" t="s">
        <v>96</v>
      </c>
    </row>
    <row r="48" spans="1:5">
      <c r="A48" t="s">
        <v>97</v>
      </c>
      <c r="B48">
        <v>8.08</v>
      </c>
      <c r="C48">
        <f>10^(-deseq_results_ipa_transduced_vs_untransduced[[#This Row],[ -log(p-value)]])</f>
        <v>8.3176377110267021E-9</v>
      </c>
      <c r="D48">
        <v>0.56799999999999995</v>
      </c>
      <c r="E48" t="s">
        <v>98</v>
      </c>
    </row>
    <row r="49" spans="1:5">
      <c r="A49" t="s">
        <v>99</v>
      </c>
      <c r="B49">
        <v>7.99</v>
      </c>
      <c r="C49">
        <f>10^(-deseq_results_ipa_transduced_vs_untransduced[[#This Row],[ -log(p-value)]])</f>
        <v>1.0232929922807522E-8</v>
      </c>
      <c r="D49">
        <v>0.54900000000000004</v>
      </c>
      <c r="E49" t="s">
        <v>100</v>
      </c>
    </row>
    <row r="50" spans="1:5">
      <c r="A50" t="s">
        <v>101</v>
      </c>
      <c r="B50">
        <v>7.99</v>
      </c>
      <c r="C50">
        <f>10^(-deseq_results_ipa_transduced_vs_untransduced[[#This Row],[ -log(p-value)]])</f>
        <v>1.0232929922807522E-8</v>
      </c>
      <c r="D50">
        <v>0.54900000000000004</v>
      </c>
      <c r="E50" t="s">
        <v>102</v>
      </c>
    </row>
    <row r="51" spans="1:5">
      <c r="A51" t="s">
        <v>103</v>
      </c>
      <c r="B51">
        <v>7.96</v>
      </c>
      <c r="C51">
        <f>10^(-deseq_results_ipa_transduced_vs_untransduced[[#This Row],[ -log(p-value)]])</f>
        <v>1.0964781961431828E-8</v>
      </c>
      <c r="D51">
        <v>0.40300000000000002</v>
      </c>
      <c r="E51" t="s">
        <v>104</v>
      </c>
    </row>
    <row r="52" spans="1:5">
      <c r="A52" t="s">
        <v>105</v>
      </c>
      <c r="B52">
        <v>7.95</v>
      </c>
      <c r="C52">
        <f>10^(-deseq_results_ipa_transduced_vs_untransduced[[#This Row],[ -log(p-value)]])</f>
        <v>1.1220184543019609E-8</v>
      </c>
      <c r="D52">
        <v>0.46700000000000003</v>
      </c>
      <c r="E52" t="s">
        <v>106</v>
      </c>
    </row>
    <row r="53" spans="1:5">
      <c r="A53" t="s">
        <v>107</v>
      </c>
      <c r="B53">
        <v>7.88</v>
      </c>
      <c r="C53">
        <f>10^(-deseq_results_ipa_transduced_vs_untransduced[[#This Row],[ -log(p-value)]])</f>
        <v>1.3182567385564031E-8</v>
      </c>
      <c r="D53">
        <v>0.496</v>
      </c>
      <c r="E53" t="s">
        <v>108</v>
      </c>
    </row>
    <row r="54" spans="1:5">
      <c r="A54" t="s">
        <v>109</v>
      </c>
      <c r="B54">
        <v>7.86</v>
      </c>
      <c r="C54">
        <f>10^(-deseq_results_ipa_transduced_vs_untransduced[[#This Row],[ -log(p-value)]])</f>
        <v>1.3803842646028805E-8</v>
      </c>
      <c r="D54">
        <v>0.52700000000000002</v>
      </c>
      <c r="E54" t="s">
        <v>110</v>
      </c>
    </row>
    <row r="55" spans="1:5">
      <c r="A55" t="s">
        <v>111</v>
      </c>
      <c r="B55">
        <v>7.72</v>
      </c>
      <c r="C55">
        <f>10^(-deseq_results_ipa_transduced_vs_untransduced[[#This Row],[ -log(p-value)]])</f>
        <v>1.9054607179632456E-8</v>
      </c>
      <c r="D55">
        <v>0.42599999999999999</v>
      </c>
      <c r="E55" t="s">
        <v>112</v>
      </c>
    </row>
    <row r="56" spans="1:5">
      <c r="A56" t="s">
        <v>113</v>
      </c>
      <c r="B56">
        <v>7.67</v>
      </c>
      <c r="C56">
        <f>10^(-deseq_results_ipa_transduced_vs_untransduced[[#This Row],[ -log(p-value)]])</f>
        <v>2.1379620895022292E-8</v>
      </c>
      <c r="D56">
        <v>0.60699999999999998</v>
      </c>
      <c r="E56" t="s">
        <v>114</v>
      </c>
    </row>
    <row r="57" spans="1:5">
      <c r="A57" t="s">
        <v>115</v>
      </c>
      <c r="B57">
        <v>7.61</v>
      </c>
      <c r="C57">
        <f>10^(-deseq_results_ipa_transduced_vs_untransduced[[#This Row],[ -log(p-value)]])</f>
        <v>2.4547089156850259E-8</v>
      </c>
      <c r="D57">
        <v>0.42899999999999999</v>
      </c>
      <c r="E57" t="s">
        <v>116</v>
      </c>
    </row>
    <row r="58" spans="1:5">
      <c r="A58" t="s">
        <v>117</v>
      </c>
      <c r="B58">
        <v>7.6</v>
      </c>
      <c r="C58">
        <f>10^(-deseq_results_ipa_transduced_vs_untransduced[[#This Row],[ -log(p-value)]])</f>
        <v>2.5118864315095751E-8</v>
      </c>
      <c r="D58">
        <v>0.42799999999999999</v>
      </c>
      <c r="E58" t="s">
        <v>118</v>
      </c>
    </row>
    <row r="59" spans="1:5">
      <c r="A59" t="s">
        <v>119</v>
      </c>
      <c r="B59">
        <v>7.49</v>
      </c>
      <c r="C59">
        <f>10^(-deseq_results_ipa_transduced_vs_untransduced[[#This Row],[ -log(p-value)]])</f>
        <v>3.2359365692962729E-8</v>
      </c>
      <c r="D59">
        <v>0.41899999999999998</v>
      </c>
      <c r="E59" t="s">
        <v>120</v>
      </c>
    </row>
    <row r="60" spans="1:5">
      <c r="A60" t="s">
        <v>121</v>
      </c>
      <c r="B60">
        <v>7.49</v>
      </c>
      <c r="C60">
        <f>10^(-deseq_results_ipa_transduced_vs_untransduced[[#This Row],[ -log(p-value)]])</f>
        <v>3.2359365692962729E-8</v>
      </c>
      <c r="D60">
        <v>0.42</v>
      </c>
      <c r="E60" t="s">
        <v>122</v>
      </c>
    </row>
    <row r="61" spans="1:5">
      <c r="A61" t="s">
        <v>123</v>
      </c>
      <c r="B61">
        <v>7.48</v>
      </c>
      <c r="C61">
        <f>10^(-deseq_results_ipa_transduced_vs_untransduced[[#This Row],[ -log(p-value)]])</f>
        <v>3.3113112148259005E-8</v>
      </c>
      <c r="D61">
        <v>0.45300000000000001</v>
      </c>
      <c r="E61" t="s">
        <v>124</v>
      </c>
    </row>
    <row r="62" spans="1:5">
      <c r="A62" t="s">
        <v>125</v>
      </c>
      <c r="B62">
        <v>7.47</v>
      </c>
      <c r="C62">
        <f>10^(-deseq_results_ipa_transduced_vs_untransduced[[#This Row],[ -log(p-value)]])</f>
        <v>3.3884415613920266E-8</v>
      </c>
      <c r="D62">
        <v>0.48</v>
      </c>
      <c r="E62" t="s">
        <v>126</v>
      </c>
    </row>
    <row r="63" spans="1:5">
      <c r="A63" t="s">
        <v>127</v>
      </c>
      <c r="B63">
        <v>7.46</v>
      </c>
      <c r="C63">
        <f>10^(-deseq_results_ipa_transduced_vs_untransduced[[#This Row],[ -log(p-value)]])</f>
        <v>3.4673685045253171E-8</v>
      </c>
      <c r="D63">
        <v>0.51600000000000001</v>
      </c>
      <c r="E63" t="s">
        <v>128</v>
      </c>
    </row>
    <row r="64" spans="1:5">
      <c r="A64" t="s">
        <v>129</v>
      </c>
      <c r="B64">
        <v>7.46</v>
      </c>
      <c r="C64">
        <f>10^(-deseq_results_ipa_transduced_vs_untransduced[[#This Row],[ -log(p-value)]])</f>
        <v>3.4673685045253171E-8</v>
      </c>
      <c r="D64">
        <v>0.45100000000000001</v>
      </c>
      <c r="E64" t="s">
        <v>130</v>
      </c>
    </row>
    <row r="65" spans="1:5">
      <c r="A65" t="s">
        <v>131</v>
      </c>
      <c r="B65">
        <v>7.46</v>
      </c>
      <c r="C65">
        <f>10^(-deseq_results_ipa_transduced_vs_untransduced[[#This Row],[ -log(p-value)]])</f>
        <v>3.4673685045253171E-8</v>
      </c>
      <c r="D65">
        <v>0.49099999999999999</v>
      </c>
      <c r="E65" t="s">
        <v>132</v>
      </c>
    </row>
    <row r="66" spans="1:5">
      <c r="A66" t="s">
        <v>133</v>
      </c>
      <c r="B66">
        <v>7.41</v>
      </c>
      <c r="C66">
        <f>10^(-deseq_results_ipa_transduced_vs_untransduced[[#This Row],[ -log(p-value)]])</f>
        <v>3.890451449942805E-8</v>
      </c>
      <c r="D66">
        <v>0.4</v>
      </c>
      <c r="E66" t="s">
        <v>134</v>
      </c>
    </row>
    <row r="67" spans="1:5">
      <c r="A67" t="s">
        <v>135</v>
      </c>
      <c r="B67">
        <v>7.4</v>
      </c>
      <c r="C67">
        <f>10^(-deseq_results_ipa_transduced_vs_untransduced[[#This Row],[ -log(p-value)]])</f>
        <v>3.981071705534957E-8</v>
      </c>
      <c r="D67">
        <v>0.51</v>
      </c>
      <c r="E67" t="s">
        <v>136</v>
      </c>
    </row>
    <row r="68" spans="1:5">
      <c r="A68" t="s">
        <v>137</v>
      </c>
      <c r="B68">
        <v>7.39</v>
      </c>
      <c r="C68">
        <f>10^(-deseq_results_ipa_transduced_vs_untransduced[[#This Row],[ -log(p-value)]])</f>
        <v>4.0738027780411254E-8</v>
      </c>
      <c r="D68">
        <v>0.45700000000000002</v>
      </c>
      <c r="E68" t="s">
        <v>138</v>
      </c>
    </row>
    <row r="69" spans="1:5">
      <c r="A69" t="s">
        <v>139</v>
      </c>
      <c r="B69">
        <v>7.37</v>
      </c>
      <c r="C69">
        <f>10^(-deseq_results_ipa_transduced_vs_untransduced[[#This Row],[ -log(p-value)]])</f>
        <v>4.2657951880159239E-8</v>
      </c>
      <c r="D69">
        <v>0.43099999999999999</v>
      </c>
      <c r="E69" t="s">
        <v>140</v>
      </c>
    </row>
    <row r="70" spans="1:5">
      <c r="A70" t="s">
        <v>141</v>
      </c>
      <c r="B70">
        <v>7.25</v>
      </c>
      <c r="C70">
        <f>10^(-deseq_results_ipa_transduced_vs_untransduced[[#This Row],[ -log(p-value)]])</f>
        <v>5.6234132519034806E-8</v>
      </c>
      <c r="D70">
        <v>0.495</v>
      </c>
      <c r="E70" t="s">
        <v>142</v>
      </c>
    </row>
    <row r="71" spans="1:5">
      <c r="A71" t="s">
        <v>143</v>
      </c>
      <c r="B71">
        <v>7.23</v>
      </c>
      <c r="C71">
        <f>10^(-deseq_results_ipa_transduced_vs_untransduced[[#This Row],[ -log(p-value)]])</f>
        <v>5.8884365535558776E-8</v>
      </c>
      <c r="D71">
        <v>0.46700000000000003</v>
      </c>
      <c r="E71" t="s">
        <v>144</v>
      </c>
    </row>
    <row r="72" spans="1:5">
      <c r="A72" t="s">
        <v>145</v>
      </c>
      <c r="B72">
        <v>7.22</v>
      </c>
      <c r="C72">
        <f>10^(-deseq_results_ipa_transduced_vs_untransduced[[#This Row],[ -log(p-value)]])</f>
        <v>6.0255958607435649E-8</v>
      </c>
      <c r="D72">
        <v>0.39600000000000002</v>
      </c>
      <c r="E72" t="s">
        <v>146</v>
      </c>
    </row>
    <row r="73" spans="1:5">
      <c r="A73" t="s">
        <v>147</v>
      </c>
      <c r="B73">
        <v>7.06</v>
      </c>
      <c r="C73">
        <f>10^(-deseq_results_ipa_transduced_vs_untransduced[[#This Row],[ -log(p-value)]])</f>
        <v>8.7096358995608061E-8</v>
      </c>
      <c r="D73">
        <v>0.53900000000000003</v>
      </c>
      <c r="E73" t="s">
        <v>148</v>
      </c>
    </row>
    <row r="74" spans="1:5">
      <c r="A74" t="s">
        <v>149</v>
      </c>
      <c r="B74">
        <v>6.97</v>
      </c>
      <c r="C74">
        <f>10^(-deseq_results_ipa_transduced_vs_untransduced[[#This Row],[ -log(p-value)]])</f>
        <v>1.0715193052376054E-7</v>
      </c>
      <c r="D74">
        <v>0.53200000000000003</v>
      </c>
      <c r="E74" t="s">
        <v>150</v>
      </c>
    </row>
    <row r="75" spans="1:5">
      <c r="A75" t="s">
        <v>151</v>
      </c>
      <c r="B75">
        <v>6.79</v>
      </c>
      <c r="C75">
        <f>10^(-deseq_results_ipa_transduced_vs_untransduced[[#This Row],[ -log(p-value)]])</f>
        <v>1.6218100973589288E-7</v>
      </c>
      <c r="D75">
        <v>0.43</v>
      </c>
      <c r="E75" t="s">
        <v>152</v>
      </c>
    </row>
    <row r="76" spans="1:5">
      <c r="A76" t="s">
        <v>153</v>
      </c>
      <c r="B76">
        <v>6.68</v>
      </c>
      <c r="C76">
        <f>10^(-deseq_results_ipa_transduced_vs_untransduced[[#This Row],[ -log(p-value)]])</f>
        <v>2.089296130854039E-7</v>
      </c>
      <c r="D76">
        <v>0.54300000000000004</v>
      </c>
      <c r="E76" t="s">
        <v>154</v>
      </c>
    </row>
    <row r="77" spans="1:5">
      <c r="A77" t="s">
        <v>155</v>
      </c>
      <c r="B77">
        <v>6.58</v>
      </c>
      <c r="C77">
        <f>10^(-deseq_results_ipa_transduced_vs_untransduced[[#This Row],[ -log(p-value)]])</f>
        <v>2.6302679918953789E-7</v>
      </c>
      <c r="D77">
        <v>0.51900000000000002</v>
      </c>
      <c r="E77" t="s">
        <v>156</v>
      </c>
    </row>
    <row r="78" spans="1:5">
      <c r="A78" t="s">
        <v>157</v>
      </c>
      <c r="B78">
        <v>6.56</v>
      </c>
      <c r="C78">
        <f>10^(-deseq_results_ipa_transduced_vs_untransduced[[#This Row],[ -log(p-value)]])</f>
        <v>2.7542287033381632E-7</v>
      </c>
      <c r="D78">
        <v>0.54400000000000004</v>
      </c>
      <c r="E78" t="s">
        <v>158</v>
      </c>
    </row>
    <row r="79" spans="1:5">
      <c r="A79" t="s">
        <v>159</v>
      </c>
      <c r="B79">
        <v>6.51</v>
      </c>
      <c r="C79">
        <f>10^(-deseq_results_ipa_transduced_vs_untransduced[[#This Row],[ -log(p-value)]])</f>
        <v>3.090295432513585E-7</v>
      </c>
      <c r="D79">
        <v>0.45</v>
      </c>
      <c r="E79" t="s">
        <v>160</v>
      </c>
    </row>
    <row r="80" spans="1:5">
      <c r="A80" t="s">
        <v>161</v>
      </c>
      <c r="B80">
        <v>6.46</v>
      </c>
      <c r="C80">
        <f>10^(-deseq_results_ipa_transduced_vs_untransduced[[#This Row],[ -log(p-value)]])</f>
        <v>3.4673685045253148E-7</v>
      </c>
      <c r="D80">
        <v>0.39200000000000002</v>
      </c>
      <c r="E80" t="s">
        <v>162</v>
      </c>
    </row>
    <row r="81" spans="1:5">
      <c r="A81" t="s">
        <v>163</v>
      </c>
      <c r="B81">
        <v>6.46</v>
      </c>
      <c r="C81">
        <f>10^(-deseq_results_ipa_transduced_vs_untransduced[[#This Row],[ -log(p-value)]])</f>
        <v>3.4673685045253148E-7</v>
      </c>
      <c r="D81">
        <v>0.50600000000000001</v>
      </c>
      <c r="E81" t="s">
        <v>164</v>
      </c>
    </row>
    <row r="82" spans="1:5">
      <c r="A82" t="s">
        <v>165</v>
      </c>
      <c r="B82">
        <v>6.45</v>
      </c>
      <c r="C82">
        <f>10^(-deseq_results_ipa_transduced_vs_untransduced[[#This Row],[ -log(p-value)]])</f>
        <v>3.5481338923357463E-7</v>
      </c>
      <c r="D82">
        <v>0.51900000000000002</v>
      </c>
      <c r="E82" t="s">
        <v>166</v>
      </c>
    </row>
    <row r="83" spans="1:5">
      <c r="A83" t="s">
        <v>167</v>
      </c>
      <c r="B83">
        <v>6.44</v>
      </c>
      <c r="C83">
        <f>10^(-deseq_results_ipa_transduced_vs_untransduced[[#This Row],[ -log(p-value)]])</f>
        <v>3.6307805477010047E-7</v>
      </c>
      <c r="D83">
        <v>0.41899999999999998</v>
      </c>
      <c r="E83" t="s">
        <v>168</v>
      </c>
    </row>
    <row r="84" spans="1:5">
      <c r="A84" t="s">
        <v>169</v>
      </c>
      <c r="B84">
        <v>6.44</v>
      </c>
      <c r="C84">
        <f>10^(-deseq_results_ipa_transduced_vs_untransduced[[#This Row],[ -log(p-value)]])</f>
        <v>3.6307805477010047E-7</v>
      </c>
      <c r="D84">
        <v>0.42899999999999999</v>
      </c>
      <c r="E84" t="s">
        <v>170</v>
      </c>
    </row>
    <row r="85" spans="1:5">
      <c r="A85" t="s">
        <v>171</v>
      </c>
      <c r="B85">
        <v>6.42</v>
      </c>
      <c r="C85">
        <f>10^(-deseq_results_ipa_transduced_vs_untransduced[[#This Row],[ -log(p-value)]])</f>
        <v>3.8018939632056089E-7</v>
      </c>
      <c r="D85">
        <v>0.45500000000000002</v>
      </c>
      <c r="E85" t="s">
        <v>172</v>
      </c>
    </row>
    <row r="86" spans="1:5">
      <c r="A86" t="s">
        <v>173</v>
      </c>
      <c r="B86">
        <v>6.39</v>
      </c>
      <c r="C86">
        <f>10^(-deseq_results_ipa_transduced_vs_untransduced[[#This Row],[ -log(p-value)]])</f>
        <v>4.0738027780411229E-7</v>
      </c>
      <c r="D86">
        <v>0.44900000000000001</v>
      </c>
      <c r="E86" t="s">
        <v>174</v>
      </c>
    </row>
    <row r="87" spans="1:5">
      <c r="A87" t="s">
        <v>175</v>
      </c>
      <c r="B87">
        <v>6.39</v>
      </c>
      <c r="C87">
        <f>10^(-deseq_results_ipa_transduced_vs_untransduced[[#This Row],[ -log(p-value)]])</f>
        <v>4.0738027780411229E-7</v>
      </c>
      <c r="D87">
        <v>0.39</v>
      </c>
      <c r="E87" t="s">
        <v>176</v>
      </c>
    </row>
    <row r="88" spans="1:5">
      <c r="A88" t="s">
        <v>177</v>
      </c>
      <c r="B88">
        <v>6.32</v>
      </c>
      <c r="C88">
        <f>10^(-deseq_results_ipa_transduced_vs_untransduced[[#This Row],[ -log(p-value)]])</f>
        <v>4.7863009232263745E-7</v>
      </c>
      <c r="D88">
        <v>0.42699999999999999</v>
      </c>
      <c r="E88" t="s">
        <v>178</v>
      </c>
    </row>
    <row r="89" spans="1:5">
      <c r="A89" t="s">
        <v>179</v>
      </c>
      <c r="B89">
        <v>6.31</v>
      </c>
      <c r="C89">
        <f>10^(-deseq_results_ipa_transduced_vs_untransduced[[#This Row],[ -log(p-value)]])</f>
        <v>4.8977881936844619E-7</v>
      </c>
      <c r="D89">
        <v>0.49</v>
      </c>
      <c r="E89" t="s">
        <v>180</v>
      </c>
    </row>
    <row r="90" spans="1:5">
      <c r="A90" t="s">
        <v>181</v>
      </c>
      <c r="B90">
        <v>6.25</v>
      </c>
      <c r="C90">
        <f>10^(-deseq_results_ipa_transduced_vs_untransduced[[#This Row],[ -log(p-value)]])</f>
        <v>5.6234132519034872E-7</v>
      </c>
      <c r="D90">
        <v>0.378</v>
      </c>
      <c r="E90" t="s">
        <v>182</v>
      </c>
    </row>
    <row r="91" spans="1:5">
      <c r="A91" t="s">
        <v>183</v>
      </c>
      <c r="B91">
        <v>6.19</v>
      </c>
      <c r="C91">
        <f>10^(-deseq_results_ipa_transduced_vs_untransduced[[#This Row],[ -log(p-value)]])</f>
        <v>6.456542290346535E-7</v>
      </c>
      <c r="D91">
        <v>0.38700000000000001</v>
      </c>
      <c r="E91" t="s">
        <v>184</v>
      </c>
    </row>
    <row r="92" spans="1:5">
      <c r="A92" t="s">
        <v>185</v>
      </c>
      <c r="B92">
        <v>6.13</v>
      </c>
      <c r="C92">
        <f>10^(-deseq_results_ipa_transduced_vs_untransduced[[#This Row],[ -log(p-value)]])</f>
        <v>7.4131024130091606E-7</v>
      </c>
      <c r="D92">
        <v>0.44500000000000001</v>
      </c>
      <c r="E92" t="s">
        <v>186</v>
      </c>
    </row>
    <row r="93" spans="1:5">
      <c r="A93" t="s">
        <v>187</v>
      </c>
      <c r="B93">
        <v>6.1</v>
      </c>
      <c r="C93">
        <f>10^(-deseq_results_ipa_transduced_vs_untransduced[[#This Row],[ -log(p-value)]])</f>
        <v>7.9432823472428114E-7</v>
      </c>
      <c r="D93">
        <v>0.41599999999999998</v>
      </c>
      <c r="E93" t="s">
        <v>188</v>
      </c>
    </row>
    <row r="94" spans="1:5">
      <c r="A94" t="s">
        <v>189</v>
      </c>
      <c r="B94">
        <v>6.02</v>
      </c>
      <c r="C94">
        <f>10^(-deseq_results_ipa_transduced_vs_untransduced[[#This Row],[ -log(p-value)]])</f>
        <v>9.5499258602143498E-7</v>
      </c>
      <c r="D94">
        <v>0.5</v>
      </c>
      <c r="E94" t="s">
        <v>190</v>
      </c>
    </row>
    <row r="95" spans="1:5">
      <c r="A95" t="s">
        <v>191</v>
      </c>
      <c r="B95">
        <v>6.01</v>
      </c>
      <c r="C95">
        <f>10^(-deseq_results_ipa_transduced_vs_untransduced[[#This Row],[ -log(p-value)]])</f>
        <v>9.7723722095580961E-7</v>
      </c>
      <c r="D95">
        <v>0.52900000000000003</v>
      </c>
      <c r="E95" t="s">
        <v>192</v>
      </c>
    </row>
    <row r="96" spans="1:5">
      <c r="A96" t="s">
        <v>193</v>
      </c>
      <c r="B96">
        <v>6</v>
      </c>
      <c r="C96">
        <f>10^(-deseq_results_ipa_transduced_vs_untransduced[[#This Row],[ -log(p-value)]])</f>
        <v>9.9999999999999995E-7</v>
      </c>
      <c r="D96">
        <v>0.41099999999999998</v>
      </c>
      <c r="E96" t="s">
        <v>194</v>
      </c>
    </row>
    <row r="97" spans="1:5">
      <c r="A97" t="s">
        <v>195</v>
      </c>
      <c r="B97">
        <v>5.98</v>
      </c>
      <c r="C97">
        <f>10^(-deseq_results_ipa_transduced_vs_untransduced[[#This Row],[ -log(p-value)]])</f>
        <v>1.0471285480508979E-6</v>
      </c>
      <c r="D97">
        <v>0.435</v>
      </c>
      <c r="E97" t="s">
        <v>196</v>
      </c>
    </row>
    <row r="98" spans="1:5">
      <c r="A98" t="s">
        <v>197</v>
      </c>
      <c r="B98">
        <v>5.97</v>
      </c>
      <c r="C98">
        <f>10^(-deseq_results_ipa_transduced_vs_untransduced[[#This Row],[ -log(p-value)]])</f>
        <v>1.0715193052376047E-6</v>
      </c>
      <c r="D98">
        <v>0.42899999999999999</v>
      </c>
      <c r="E98" t="s">
        <v>198</v>
      </c>
    </row>
    <row r="99" spans="1:5">
      <c r="A99" t="s">
        <v>199</v>
      </c>
      <c r="B99">
        <v>5.96</v>
      </c>
      <c r="C99">
        <f>10^(-deseq_results_ipa_transduced_vs_untransduced[[#This Row],[ -log(p-value)]])</f>
        <v>1.0964781961431832E-6</v>
      </c>
      <c r="D99">
        <v>0.45800000000000002</v>
      </c>
      <c r="E99" t="s">
        <v>200</v>
      </c>
    </row>
    <row r="100" spans="1:5">
      <c r="A100" t="s">
        <v>201</v>
      </c>
      <c r="B100">
        <v>5.91</v>
      </c>
      <c r="C100">
        <f>10^(-deseq_results_ipa_transduced_vs_untransduced[[#This Row],[ -log(p-value)]])</f>
        <v>1.230268770812379E-6</v>
      </c>
      <c r="D100">
        <v>0.44900000000000001</v>
      </c>
      <c r="E100" t="s">
        <v>202</v>
      </c>
    </row>
    <row r="101" spans="1:5">
      <c r="A101" t="s">
        <v>203</v>
      </c>
      <c r="B101">
        <v>5.9</v>
      </c>
      <c r="C101">
        <f>10^(-deseq_results_ipa_transduced_vs_untransduced[[#This Row],[ -log(p-value)]])</f>
        <v>1.2589254117941642E-6</v>
      </c>
      <c r="D101">
        <v>0.46700000000000003</v>
      </c>
      <c r="E101" t="s">
        <v>204</v>
      </c>
    </row>
    <row r="102" spans="1:5">
      <c r="A102" t="s">
        <v>205</v>
      </c>
      <c r="B102">
        <v>5.89</v>
      </c>
      <c r="C102">
        <f>10^(-deseq_results_ipa_transduced_vs_untransduced[[#This Row],[ -log(p-value)]])</f>
        <v>1.2882495516931333E-6</v>
      </c>
      <c r="D102">
        <v>0.44400000000000001</v>
      </c>
      <c r="E102" t="s">
        <v>206</v>
      </c>
    </row>
    <row r="103" spans="1:5">
      <c r="A103" t="s">
        <v>207</v>
      </c>
      <c r="B103">
        <v>5.85</v>
      </c>
      <c r="C103">
        <f>10^(-deseq_results_ipa_transduced_vs_untransduced[[#This Row],[ -log(p-value)]])</f>
        <v>1.4125375446227531E-6</v>
      </c>
      <c r="D103">
        <v>0.4</v>
      </c>
      <c r="E103" t="s">
        <v>208</v>
      </c>
    </row>
    <row r="104" spans="1:5">
      <c r="A104" t="s">
        <v>209</v>
      </c>
      <c r="B104">
        <v>5.85</v>
      </c>
      <c r="C104">
        <f>10^(-deseq_results_ipa_transduced_vs_untransduced[[#This Row],[ -log(p-value)]])</f>
        <v>1.4125375446227531E-6</v>
      </c>
      <c r="D104">
        <v>0.49399999999999999</v>
      </c>
      <c r="E104" t="s">
        <v>210</v>
      </c>
    </row>
    <row r="105" spans="1:5">
      <c r="A105" t="s">
        <v>211</v>
      </c>
      <c r="B105">
        <v>5.77</v>
      </c>
      <c r="C105">
        <f>10^(-deseq_results_ipa_transduced_vs_untransduced[[#This Row],[ -log(p-value)]])</f>
        <v>1.6982436524617446E-6</v>
      </c>
      <c r="D105">
        <v>0.443</v>
      </c>
      <c r="E105" t="s">
        <v>212</v>
      </c>
    </row>
    <row r="106" spans="1:5">
      <c r="A106" t="s">
        <v>213</v>
      </c>
      <c r="B106">
        <v>5.76</v>
      </c>
      <c r="C106">
        <f>10^(-deseq_results_ipa_transduced_vs_untransduced[[#This Row],[ -log(p-value)]])</f>
        <v>1.7378008287493753E-6</v>
      </c>
      <c r="D106">
        <v>0.44</v>
      </c>
      <c r="E106" t="s">
        <v>214</v>
      </c>
    </row>
    <row r="107" spans="1:5">
      <c r="A107" t="s">
        <v>215</v>
      </c>
      <c r="B107">
        <v>5.75</v>
      </c>
      <c r="C107">
        <f>10^(-deseq_results_ipa_transduced_vs_untransduced[[#This Row],[ -log(p-value)]])</f>
        <v>1.7782794100389193E-6</v>
      </c>
      <c r="D107">
        <v>0.46300000000000002</v>
      </c>
      <c r="E107" t="s">
        <v>216</v>
      </c>
    </row>
    <row r="108" spans="1:5">
      <c r="A108" t="s">
        <v>217</v>
      </c>
      <c r="B108">
        <v>5.74</v>
      </c>
      <c r="C108">
        <f>10^(-deseq_results_ipa_transduced_vs_untransduced[[#This Row],[ -log(p-value)]])</f>
        <v>1.8197008586099798E-6</v>
      </c>
      <c r="D108">
        <v>0.41799999999999998</v>
      </c>
      <c r="E108" t="s">
        <v>218</v>
      </c>
    </row>
    <row r="109" spans="1:5">
      <c r="A109" t="s">
        <v>219</v>
      </c>
      <c r="B109">
        <v>5.7</v>
      </c>
      <c r="C109">
        <f>10^(-deseq_results_ipa_transduced_vs_untransduced[[#This Row],[ -log(p-value)]])</f>
        <v>1.9952623149688749E-6</v>
      </c>
      <c r="D109">
        <v>0.40300000000000002</v>
      </c>
      <c r="E109" t="s">
        <v>220</v>
      </c>
    </row>
    <row r="110" spans="1:5">
      <c r="A110" t="s">
        <v>221</v>
      </c>
      <c r="B110">
        <v>5.68</v>
      </c>
      <c r="C110">
        <f>10^(-deseq_results_ipa_transduced_vs_untransduced[[#This Row],[ -log(p-value)]])</f>
        <v>2.0892961308540377E-6</v>
      </c>
      <c r="D110">
        <v>0.40500000000000003</v>
      </c>
      <c r="E110" t="s">
        <v>222</v>
      </c>
    </row>
    <row r="111" spans="1:5">
      <c r="A111" t="s">
        <v>223</v>
      </c>
      <c r="B111">
        <v>5.66</v>
      </c>
      <c r="C111">
        <f>10^(-deseq_results_ipa_transduced_vs_untransduced[[#This Row],[ -log(p-value)]])</f>
        <v>2.1877616239495505E-6</v>
      </c>
      <c r="D111">
        <v>0.44400000000000001</v>
      </c>
      <c r="E111" t="s">
        <v>224</v>
      </c>
    </row>
    <row r="112" spans="1:5">
      <c r="A112" t="s">
        <v>225</v>
      </c>
      <c r="B112">
        <v>5.61</v>
      </c>
      <c r="C112">
        <f>10^(-deseq_results_ipa_transduced_vs_untransduced[[#This Row],[ -log(p-value)]])</f>
        <v>2.4547089156850267E-6</v>
      </c>
      <c r="D112">
        <v>0.4</v>
      </c>
      <c r="E112" t="s">
        <v>226</v>
      </c>
    </row>
    <row r="113" spans="1:5">
      <c r="A113" t="s">
        <v>227</v>
      </c>
      <c r="B113">
        <v>5.59</v>
      </c>
      <c r="C113">
        <f>10^(-deseq_results_ipa_transduced_vs_untransduced[[#This Row],[ -log(p-value)]])</f>
        <v>2.5703957827688596E-6</v>
      </c>
      <c r="D113">
        <v>0.40200000000000002</v>
      </c>
      <c r="E113" t="s">
        <v>228</v>
      </c>
    </row>
    <row r="114" spans="1:5">
      <c r="A114" t="s">
        <v>229</v>
      </c>
      <c r="B114">
        <v>5.59</v>
      </c>
      <c r="C114">
        <f>10^(-deseq_results_ipa_transduced_vs_untransduced[[#This Row],[ -log(p-value)]])</f>
        <v>2.5703957827688596E-6</v>
      </c>
      <c r="D114">
        <v>0.54400000000000004</v>
      </c>
      <c r="E114" t="s">
        <v>230</v>
      </c>
    </row>
    <row r="115" spans="1:5">
      <c r="A115" t="s">
        <v>231</v>
      </c>
      <c r="B115">
        <v>5.57</v>
      </c>
      <c r="C115">
        <f>10^(-deseq_results_ipa_transduced_vs_untransduced[[#This Row],[ -log(p-value)]])</f>
        <v>2.6915348039269108E-6</v>
      </c>
      <c r="D115">
        <v>0.45200000000000001</v>
      </c>
      <c r="E115" t="s">
        <v>232</v>
      </c>
    </row>
    <row r="116" spans="1:5">
      <c r="A116" t="s">
        <v>233</v>
      </c>
      <c r="B116">
        <v>5.56</v>
      </c>
      <c r="C116">
        <f>10^(-deseq_results_ipa_transduced_vs_untransduced[[#This Row],[ -log(p-value)]])</f>
        <v>2.7542287033381663E-6</v>
      </c>
      <c r="D116">
        <v>0.50700000000000001</v>
      </c>
      <c r="E116" t="s">
        <v>234</v>
      </c>
    </row>
    <row r="117" spans="1:5">
      <c r="A117" t="s">
        <v>235</v>
      </c>
      <c r="B117">
        <v>5.52</v>
      </c>
      <c r="C117">
        <f>10^(-deseq_results_ipa_transduced_vs_untransduced[[#This Row],[ -log(p-value)]])</f>
        <v>3.0199517204020146E-6</v>
      </c>
      <c r="D117">
        <v>0.41299999999999998</v>
      </c>
      <c r="E117" t="s">
        <v>236</v>
      </c>
    </row>
    <row r="118" spans="1:5">
      <c r="A118" t="s">
        <v>237</v>
      </c>
      <c r="B118">
        <v>5.46</v>
      </c>
      <c r="C118">
        <f>10^(-deseq_results_ipa_transduced_vs_untransduced[[#This Row],[ -log(p-value)]])</f>
        <v>3.4673685045253126E-6</v>
      </c>
      <c r="D118">
        <v>0.49399999999999999</v>
      </c>
      <c r="E118" t="s">
        <v>238</v>
      </c>
    </row>
    <row r="119" spans="1:5">
      <c r="A119" t="s">
        <v>239</v>
      </c>
      <c r="B119">
        <v>5.43</v>
      </c>
      <c r="C119">
        <f>10^(-deseq_results_ipa_transduced_vs_untransduced[[#This Row],[ -log(p-value)]])</f>
        <v>3.7153522909717272E-6</v>
      </c>
      <c r="D119">
        <v>0.52400000000000002</v>
      </c>
      <c r="E119" t="s">
        <v>240</v>
      </c>
    </row>
    <row r="120" spans="1:5">
      <c r="A120" t="s">
        <v>241</v>
      </c>
      <c r="B120">
        <v>5.43</v>
      </c>
      <c r="C120">
        <f>10^(-deseq_results_ipa_transduced_vs_untransduced[[#This Row],[ -log(p-value)]])</f>
        <v>3.7153522909717272E-6</v>
      </c>
      <c r="D120">
        <v>0.40799999999999997</v>
      </c>
      <c r="E120" t="s">
        <v>242</v>
      </c>
    </row>
    <row r="121" spans="1:5">
      <c r="A121" t="s">
        <v>243</v>
      </c>
      <c r="B121">
        <v>5.43</v>
      </c>
      <c r="C121">
        <f>10^(-deseq_results_ipa_transduced_vs_untransduced[[#This Row],[ -log(p-value)]])</f>
        <v>3.7153522909717272E-6</v>
      </c>
      <c r="D121">
        <v>0.40799999999999997</v>
      </c>
      <c r="E121" t="s">
        <v>242</v>
      </c>
    </row>
    <row r="122" spans="1:5">
      <c r="A122" t="s">
        <v>244</v>
      </c>
      <c r="B122">
        <v>5.42</v>
      </c>
      <c r="C122">
        <f>10^(-deseq_results_ipa_transduced_vs_untransduced[[#This Row],[ -log(p-value)]])</f>
        <v>3.8018939632056064E-6</v>
      </c>
      <c r="D122">
        <v>0.44500000000000001</v>
      </c>
      <c r="E122" t="s">
        <v>245</v>
      </c>
    </row>
    <row r="123" spans="1:5">
      <c r="A123" t="s">
        <v>246</v>
      </c>
      <c r="B123">
        <v>5.29</v>
      </c>
      <c r="C123">
        <f>10^(-deseq_results_ipa_transduced_vs_untransduced[[#This Row],[ -log(p-value)]])</f>
        <v>5.1286138399136439E-6</v>
      </c>
      <c r="D123">
        <v>0.442</v>
      </c>
      <c r="E123" t="s">
        <v>247</v>
      </c>
    </row>
    <row r="124" spans="1:5">
      <c r="A124" t="s">
        <v>248</v>
      </c>
      <c r="B124">
        <v>5.27</v>
      </c>
      <c r="C124">
        <f>10^(-deseq_results_ipa_transduced_vs_untransduced[[#This Row],[ -log(p-value)]])</f>
        <v>5.3703179637025301E-6</v>
      </c>
      <c r="D124">
        <v>0.432</v>
      </c>
      <c r="E124" t="s">
        <v>249</v>
      </c>
    </row>
    <row r="125" spans="1:5">
      <c r="A125" t="s">
        <v>250</v>
      </c>
      <c r="B125">
        <v>5.25</v>
      </c>
      <c r="C125">
        <f>10^(-deseq_results_ipa_transduced_vs_untransduced[[#This Row],[ -log(p-value)]])</f>
        <v>5.6234132519034836E-6</v>
      </c>
      <c r="D125">
        <v>0.5</v>
      </c>
      <c r="E125" t="s">
        <v>251</v>
      </c>
    </row>
    <row r="126" spans="1:5">
      <c r="A126" t="s">
        <v>252</v>
      </c>
      <c r="B126">
        <v>5.18</v>
      </c>
      <c r="C126">
        <f>10^(-deseq_results_ipa_transduced_vs_untransduced[[#This Row],[ -log(p-value)]])</f>
        <v>6.6069344800759593E-6</v>
      </c>
      <c r="D126">
        <v>0.50700000000000001</v>
      </c>
      <c r="E126" t="s">
        <v>253</v>
      </c>
    </row>
    <row r="127" spans="1:5">
      <c r="A127" t="s">
        <v>254</v>
      </c>
      <c r="B127">
        <v>5.17</v>
      </c>
      <c r="C127">
        <f>10^(-deseq_results_ipa_transduced_vs_untransduced[[#This Row],[ -log(p-value)]])</f>
        <v>6.7608297539198155E-6</v>
      </c>
      <c r="D127">
        <v>0.48699999999999999</v>
      </c>
      <c r="E127" t="s">
        <v>255</v>
      </c>
    </row>
    <row r="128" spans="1:5">
      <c r="A128" t="s">
        <v>256</v>
      </c>
      <c r="B128">
        <v>5.16</v>
      </c>
      <c r="C128">
        <f>10^(-deseq_results_ipa_transduced_vs_untransduced[[#This Row],[ -log(p-value)]])</f>
        <v>6.9183097091893498E-6</v>
      </c>
      <c r="D128">
        <v>0.438</v>
      </c>
      <c r="E128" t="s">
        <v>257</v>
      </c>
    </row>
    <row r="129" spans="1:5">
      <c r="A129" t="s">
        <v>258</v>
      </c>
      <c r="B129">
        <v>5.13</v>
      </c>
      <c r="C129">
        <f>10^(-deseq_results_ipa_transduced_vs_untransduced[[#This Row],[ -log(p-value)]])</f>
        <v>7.4131024130091704E-6</v>
      </c>
      <c r="D129">
        <v>0.45900000000000002</v>
      </c>
      <c r="E129" t="s">
        <v>259</v>
      </c>
    </row>
    <row r="130" spans="1:5">
      <c r="A130" t="s">
        <v>260</v>
      </c>
      <c r="B130">
        <v>5.09</v>
      </c>
      <c r="C130">
        <f>10^(-deseq_results_ipa_transduced_vs_untransduced[[#This Row],[ -log(p-value)]])</f>
        <v>8.128305161640983E-6</v>
      </c>
      <c r="D130">
        <v>0.38600000000000001</v>
      </c>
      <c r="E130" t="s">
        <v>261</v>
      </c>
    </row>
    <row r="131" spans="1:5">
      <c r="A131" t="s">
        <v>262</v>
      </c>
      <c r="B131">
        <v>5.08</v>
      </c>
      <c r="C131">
        <f>10^(-deseq_results_ipa_transduced_vs_untransduced[[#This Row],[ -log(p-value)]])</f>
        <v>8.3176377110266992E-6</v>
      </c>
      <c r="D131">
        <v>0.39400000000000002</v>
      </c>
      <c r="E131" t="s">
        <v>263</v>
      </c>
    </row>
    <row r="132" spans="1:5">
      <c r="A132" t="s">
        <v>264</v>
      </c>
      <c r="B132">
        <v>5.07</v>
      </c>
      <c r="C132">
        <f>10^(-deseq_results_ipa_transduced_vs_untransduced[[#This Row],[ -log(p-value)]])</f>
        <v>8.5113803820237531E-6</v>
      </c>
      <c r="D132">
        <v>0.39500000000000002</v>
      </c>
      <c r="E132" t="s">
        <v>265</v>
      </c>
    </row>
    <row r="133" spans="1:5">
      <c r="A133" t="s">
        <v>266</v>
      </c>
      <c r="B133">
        <v>5.05</v>
      </c>
      <c r="C133">
        <f>10^(-deseq_results_ipa_transduced_vs_untransduced[[#This Row],[ -log(p-value)]])</f>
        <v>8.9125093813374425E-6</v>
      </c>
      <c r="D133">
        <v>0.50800000000000001</v>
      </c>
      <c r="E133" t="s">
        <v>267</v>
      </c>
    </row>
    <row r="134" spans="1:5">
      <c r="A134" t="s">
        <v>268</v>
      </c>
      <c r="B134">
        <v>5.05</v>
      </c>
      <c r="C134">
        <f>10^(-deseq_results_ipa_transduced_vs_untransduced[[#This Row],[ -log(p-value)]])</f>
        <v>8.9125093813374425E-6</v>
      </c>
      <c r="D134">
        <v>0.44</v>
      </c>
      <c r="E134" t="s">
        <v>269</v>
      </c>
    </row>
    <row r="135" spans="1:5">
      <c r="A135" t="s">
        <v>270</v>
      </c>
      <c r="B135">
        <v>5</v>
      </c>
      <c r="C135">
        <f>10^(-deseq_results_ipa_transduced_vs_untransduced[[#This Row],[ -log(p-value)]])</f>
        <v>1.0000000000000001E-5</v>
      </c>
      <c r="D135">
        <v>0.45800000000000002</v>
      </c>
      <c r="E135" t="s">
        <v>271</v>
      </c>
    </row>
    <row r="136" spans="1:5">
      <c r="A136" t="s">
        <v>272</v>
      </c>
      <c r="B136">
        <v>4.97</v>
      </c>
      <c r="C136">
        <f>10^(-deseq_results_ipa_transduced_vs_untransduced[[#This Row],[ -log(p-value)]])</f>
        <v>1.071519305237606E-5</v>
      </c>
      <c r="D136">
        <v>0.55300000000000005</v>
      </c>
      <c r="E136" t="s">
        <v>273</v>
      </c>
    </row>
    <row r="137" spans="1:5">
      <c r="A137" t="s">
        <v>274</v>
      </c>
      <c r="B137">
        <v>4.92</v>
      </c>
      <c r="C137">
        <f>10^(-deseq_results_ipa_transduced_vs_untransduced[[#This Row],[ -log(p-value)]])</f>
        <v>1.2022644346174118E-5</v>
      </c>
      <c r="D137">
        <v>0.436</v>
      </c>
      <c r="E137" t="s">
        <v>275</v>
      </c>
    </row>
    <row r="138" spans="1:5">
      <c r="A138" t="s">
        <v>276</v>
      </c>
      <c r="B138">
        <v>4.92</v>
      </c>
      <c r="C138">
        <f>10^(-deseq_results_ipa_transduced_vs_untransduced[[#This Row],[ -log(p-value)]])</f>
        <v>1.2022644346174118E-5</v>
      </c>
      <c r="D138">
        <v>0.41799999999999998</v>
      </c>
      <c r="E138" t="s">
        <v>277</v>
      </c>
    </row>
    <row r="139" spans="1:5">
      <c r="A139" t="s">
        <v>278</v>
      </c>
      <c r="B139">
        <v>4.9000000000000004</v>
      </c>
      <c r="C139">
        <f>10^(-deseq_results_ipa_transduced_vs_untransduced[[#This Row],[ -log(p-value)]])</f>
        <v>1.2589254117941658E-5</v>
      </c>
      <c r="D139">
        <v>0.46200000000000002</v>
      </c>
      <c r="E139" t="s">
        <v>279</v>
      </c>
    </row>
    <row r="140" spans="1:5">
      <c r="A140" t="s">
        <v>280</v>
      </c>
      <c r="B140">
        <v>4.87</v>
      </c>
      <c r="C140">
        <f>10^(-deseq_results_ipa_transduced_vs_untransduced[[#This Row],[ -log(p-value)]])</f>
        <v>1.3489628825916516E-5</v>
      </c>
      <c r="D140">
        <v>0.54</v>
      </c>
      <c r="E140" t="s">
        <v>281</v>
      </c>
    </row>
    <row r="141" spans="1:5">
      <c r="A141" t="s">
        <v>282</v>
      </c>
      <c r="B141">
        <v>4.87</v>
      </c>
      <c r="C141">
        <f>10^(-deseq_results_ipa_transduced_vs_untransduced[[#This Row],[ -log(p-value)]])</f>
        <v>1.3489628825916516E-5</v>
      </c>
      <c r="D141">
        <v>0.54</v>
      </c>
      <c r="E141" t="s">
        <v>283</v>
      </c>
    </row>
    <row r="142" spans="1:5">
      <c r="A142" t="s">
        <v>284</v>
      </c>
      <c r="B142">
        <v>4.8600000000000003</v>
      </c>
      <c r="C142">
        <f>10^(-deseq_results_ipa_transduced_vs_untransduced[[#This Row],[ -log(p-value)]])</f>
        <v>1.3803842646028827E-5</v>
      </c>
      <c r="D142">
        <v>0.39300000000000002</v>
      </c>
      <c r="E142" t="s">
        <v>285</v>
      </c>
    </row>
    <row r="143" spans="1:5">
      <c r="A143" t="s">
        <v>286</v>
      </c>
      <c r="B143">
        <v>4.82</v>
      </c>
      <c r="C143">
        <f>10^(-deseq_results_ipa_transduced_vs_untransduced[[#This Row],[ -log(p-value)]])</f>
        <v>1.5135612484362051E-5</v>
      </c>
      <c r="D143">
        <v>0.33</v>
      </c>
      <c r="E143" t="s">
        <v>287</v>
      </c>
    </row>
    <row r="144" spans="1:5">
      <c r="A144" t="s">
        <v>288</v>
      </c>
      <c r="B144">
        <v>4.8</v>
      </c>
      <c r="C144">
        <f>10^(-deseq_results_ipa_transduced_vs_untransduced[[#This Row],[ -log(p-value)]])</f>
        <v>1.5848931924611131E-5</v>
      </c>
      <c r="D144">
        <v>0.42099999999999999</v>
      </c>
      <c r="E144" t="s">
        <v>289</v>
      </c>
    </row>
    <row r="145" spans="1:5">
      <c r="A145" t="s">
        <v>290</v>
      </c>
      <c r="B145">
        <v>4.79</v>
      </c>
      <c r="C145">
        <f>10^(-deseq_results_ipa_transduced_vs_untransduced[[#This Row],[ -log(p-value)]])</f>
        <v>1.6218100973589292E-5</v>
      </c>
      <c r="D145">
        <v>0.42499999999999999</v>
      </c>
      <c r="E145" t="s">
        <v>291</v>
      </c>
    </row>
    <row r="146" spans="1:5">
      <c r="A146" t="s">
        <v>292</v>
      </c>
      <c r="B146">
        <v>4.79</v>
      </c>
      <c r="C146">
        <f>10^(-deseq_results_ipa_transduced_vs_untransduced[[#This Row],[ -log(p-value)]])</f>
        <v>1.6218100973589292E-5</v>
      </c>
      <c r="D146">
        <v>0.50800000000000001</v>
      </c>
      <c r="E146" t="s">
        <v>293</v>
      </c>
    </row>
    <row r="147" spans="1:5">
      <c r="A147" t="s">
        <v>294</v>
      </c>
      <c r="B147">
        <v>4.72</v>
      </c>
      <c r="C147">
        <f>10^(-deseq_results_ipa_transduced_vs_untransduced[[#This Row],[ -log(p-value)]])</f>
        <v>1.9054607179632454E-5</v>
      </c>
      <c r="D147">
        <v>0.55800000000000005</v>
      </c>
      <c r="E147" t="s">
        <v>295</v>
      </c>
    </row>
    <row r="148" spans="1:5">
      <c r="A148" t="s">
        <v>296</v>
      </c>
      <c r="B148">
        <v>4.71</v>
      </c>
      <c r="C148">
        <f>10^(-deseq_results_ipa_transduced_vs_untransduced[[#This Row],[ -log(p-value)]])</f>
        <v>1.9498445997580432E-5</v>
      </c>
      <c r="D148">
        <v>0.376</v>
      </c>
      <c r="E148" t="s">
        <v>297</v>
      </c>
    </row>
    <row r="149" spans="1:5">
      <c r="A149" t="s">
        <v>298</v>
      </c>
      <c r="B149">
        <v>4.71</v>
      </c>
      <c r="C149">
        <f>10^(-deseq_results_ipa_transduced_vs_untransduced[[#This Row],[ -log(p-value)]])</f>
        <v>1.9498445997580432E-5</v>
      </c>
      <c r="D149">
        <v>0.57899999999999996</v>
      </c>
      <c r="E149" t="s">
        <v>299</v>
      </c>
    </row>
    <row r="150" spans="1:5">
      <c r="A150" t="s">
        <v>300</v>
      </c>
      <c r="B150">
        <v>4.7</v>
      </c>
      <c r="C150">
        <f>10^(-deseq_results_ipa_transduced_vs_untransduced[[#This Row],[ -log(p-value)]])</f>
        <v>1.9952623149688769E-5</v>
      </c>
      <c r="D150">
        <v>0.442</v>
      </c>
      <c r="E150" t="s">
        <v>301</v>
      </c>
    </row>
    <row r="151" spans="1:5">
      <c r="A151" t="s">
        <v>302</v>
      </c>
      <c r="B151">
        <v>4.7</v>
      </c>
      <c r="C151">
        <f>10^(-deseq_results_ipa_transduced_vs_untransduced[[#This Row],[ -log(p-value)]])</f>
        <v>1.9952623149688769E-5</v>
      </c>
      <c r="D151">
        <v>0.442</v>
      </c>
      <c r="E151" t="s">
        <v>303</v>
      </c>
    </row>
    <row r="152" spans="1:5">
      <c r="A152" t="s">
        <v>304</v>
      </c>
      <c r="B152">
        <v>4.66</v>
      </c>
      <c r="C152">
        <f>10^(-deseq_results_ipa_transduced_vs_untransduced[[#This Row],[ -log(p-value)]])</f>
        <v>2.1877616239495489E-5</v>
      </c>
      <c r="D152">
        <v>0.50800000000000001</v>
      </c>
      <c r="E152" t="s">
        <v>305</v>
      </c>
    </row>
    <row r="153" spans="1:5">
      <c r="A153" t="s">
        <v>306</v>
      </c>
      <c r="B153">
        <v>4.6399999999999997</v>
      </c>
      <c r="C153">
        <f>10^(-deseq_results_ipa_transduced_vs_untransduced[[#This Row],[ -log(p-value)]])</f>
        <v>2.2908676527677729E-5</v>
      </c>
      <c r="D153">
        <v>0.46</v>
      </c>
      <c r="E153" t="s">
        <v>307</v>
      </c>
    </row>
    <row r="154" spans="1:5">
      <c r="A154" t="s">
        <v>308</v>
      </c>
      <c r="B154">
        <v>4.5999999999999996</v>
      </c>
      <c r="C154">
        <f>10^(-deseq_results_ipa_transduced_vs_untransduced[[#This Row],[ -log(p-value)]])</f>
        <v>2.5118864315095791E-5</v>
      </c>
      <c r="D154">
        <v>0.40699999999999997</v>
      </c>
      <c r="E154" t="s">
        <v>309</v>
      </c>
    </row>
    <row r="155" spans="1:5">
      <c r="A155" t="s">
        <v>310</v>
      </c>
      <c r="B155">
        <v>4.59</v>
      </c>
      <c r="C155">
        <f>10^(-deseq_results_ipa_transduced_vs_untransduced[[#This Row],[ -log(p-value)]])</f>
        <v>2.5703957827688621E-5</v>
      </c>
      <c r="D155">
        <v>0.47399999999999998</v>
      </c>
      <c r="E155" t="s">
        <v>311</v>
      </c>
    </row>
    <row r="156" spans="1:5">
      <c r="A156" t="s">
        <v>312</v>
      </c>
      <c r="B156">
        <v>4.59</v>
      </c>
      <c r="C156">
        <f>10^(-deseq_results_ipa_transduced_vs_untransduced[[#This Row],[ -log(p-value)]])</f>
        <v>2.5703957827688621E-5</v>
      </c>
      <c r="D156">
        <v>0.36099999999999999</v>
      </c>
      <c r="E156" t="s">
        <v>313</v>
      </c>
    </row>
    <row r="157" spans="1:5">
      <c r="A157" t="s">
        <v>314</v>
      </c>
      <c r="B157">
        <v>4.59</v>
      </c>
      <c r="C157">
        <f>10^(-deseq_results_ipa_transduced_vs_untransduced[[#This Row],[ -log(p-value)]])</f>
        <v>2.5703957827688621E-5</v>
      </c>
      <c r="D157">
        <v>0.44400000000000001</v>
      </c>
      <c r="E157" t="s">
        <v>315</v>
      </c>
    </row>
    <row r="158" spans="1:5">
      <c r="A158" t="s">
        <v>316</v>
      </c>
      <c r="B158">
        <v>4.51</v>
      </c>
      <c r="C158">
        <f>10^(-deseq_results_ipa_transduced_vs_untransduced[[#This Row],[ -log(p-value)]])</f>
        <v>3.090295432513586E-5</v>
      </c>
      <c r="D158">
        <v>0.39100000000000001</v>
      </c>
      <c r="E158" t="s">
        <v>317</v>
      </c>
    </row>
    <row r="159" spans="1:5">
      <c r="A159" t="s">
        <v>318</v>
      </c>
      <c r="B159">
        <v>4.51</v>
      </c>
      <c r="C159">
        <f>10^(-deseq_results_ipa_transduced_vs_untransduced[[#This Row],[ -log(p-value)]])</f>
        <v>3.090295432513586E-5</v>
      </c>
      <c r="D159">
        <v>0.35199999999999998</v>
      </c>
      <c r="E159" t="s">
        <v>319</v>
      </c>
    </row>
    <row r="160" spans="1:5">
      <c r="A160" t="s">
        <v>320</v>
      </c>
      <c r="B160">
        <v>4.49</v>
      </c>
      <c r="C160">
        <f>10^(-deseq_results_ipa_transduced_vs_untransduced[[#This Row],[ -log(p-value)]])</f>
        <v>3.2359365692962775E-5</v>
      </c>
      <c r="D160">
        <v>0.47899999999999998</v>
      </c>
      <c r="E160" t="s">
        <v>321</v>
      </c>
    </row>
    <row r="161" spans="1:5">
      <c r="A161" t="s">
        <v>322</v>
      </c>
      <c r="B161">
        <v>4.4400000000000004</v>
      </c>
      <c r="C161">
        <f>10^(-deseq_results_ipa_transduced_vs_untransduced[[#This Row],[ -log(p-value)]])</f>
        <v>3.6307805477010065E-5</v>
      </c>
      <c r="D161">
        <v>0.43099999999999999</v>
      </c>
      <c r="E161" t="s">
        <v>323</v>
      </c>
    </row>
    <row r="162" spans="1:5">
      <c r="A162" t="s">
        <v>324</v>
      </c>
      <c r="B162">
        <v>4.42</v>
      </c>
      <c r="C162">
        <f>10^(-deseq_results_ipa_transduced_vs_untransduced[[#This Row],[ -log(p-value)]])</f>
        <v>3.8018939632056103E-5</v>
      </c>
      <c r="D162">
        <v>0.39900000000000002</v>
      </c>
      <c r="E162" t="s">
        <v>325</v>
      </c>
    </row>
    <row r="163" spans="1:5">
      <c r="A163" t="s">
        <v>326</v>
      </c>
      <c r="B163">
        <v>4.41</v>
      </c>
      <c r="C163">
        <f>10^(-deseq_results_ipa_transduced_vs_untransduced[[#This Row],[ -log(p-value)]])</f>
        <v>3.8904514499428046E-5</v>
      </c>
      <c r="D163">
        <v>0.53200000000000003</v>
      </c>
      <c r="E163" t="s">
        <v>327</v>
      </c>
    </row>
    <row r="164" spans="1:5">
      <c r="A164" t="s">
        <v>328</v>
      </c>
      <c r="B164">
        <v>4.38</v>
      </c>
      <c r="C164">
        <f>10^(-deseq_results_ipa_transduced_vs_untransduced[[#This Row],[ -log(p-value)]])</f>
        <v>4.1686938347033504E-5</v>
      </c>
      <c r="D164">
        <v>0.45300000000000001</v>
      </c>
      <c r="E164" t="s">
        <v>329</v>
      </c>
    </row>
    <row r="165" spans="1:5">
      <c r="A165" t="s">
        <v>330</v>
      </c>
      <c r="B165">
        <v>4.3499999999999996</v>
      </c>
      <c r="C165">
        <f>10^(-deseq_results_ipa_transduced_vs_untransduced[[#This Row],[ -log(p-value)]])</f>
        <v>4.4668359215096341E-5</v>
      </c>
      <c r="D165">
        <v>0.78600000000000003</v>
      </c>
      <c r="E165" t="s">
        <v>331</v>
      </c>
    </row>
    <row r="166" spans="1:5">
      <c r="A166" t="s">
        <v>332</v>
      </c>
      <c r="B166">
        <v>4.34</v>
      </c>
      <c r="C166">
        <f>10^(-deseq_results_ipa_transduced_vs_untransduced[[#This Row],[ -log(p-value)]])</f>
        <v>4.5708818961487455E-5</v>
      </c>
      <c r="D166">
        <v>0.439</v>
      </c>
      <c r="E166" t="s">
        <v>333</v>
      </c>
    </row>
    <row r="167" spans="1:5">
      <c r="A167" t="s">
        <v>334</v>
      </c>
      <c r="B167">
        <v>4.3</v>
      </c>
      <c r="C167">
        <f>10^(-deseq_results_ipa_transduced_vs_untransduced[[#This Row],[ -log(p-value)]])</f>
        <v>5.0118723362727238E-5</v>
      </c>
      <c r="D167">
        <v>0.38100000000000001</v>
      </c>
      <c r="E167" t="s">
        <v>335</v>
      </c>
    </row>
    <row r="168" spans="1:5">
      <c r="A168" t="s">
        <v>336</v>
      </c>
      <c r="B168">
        <v>4.3</v>
      </c>
      <c r="C168">
        <f>10^(-deseq_results_ipa_transduced_vs_untransduced[[#This Row],[ -log(p-value)]])</f>
        <v>5.0118723362727238E-5</v>
      </c>
      <c r="D168">
        <v>0.36899999999999999</v>
      </c>
      <c r="E168" t="s">
        <v>337</v>
      </c>
    </row>
    <row r="169" spans="1:5">
      <c r="A169" t="s">
        <v>338</v>
      </c>
      <c r="B169">
        <v>4.2699999999999996</v>
      </c>
      <c r="C169">
        <f>10^(-deseq_results_ipa_transduced_vs_untransduced[[#This Row],[ -log(p-value)]])</f>
        <v>5.370317963702527E-5</v>
      </c>
      <c r="D169">
        <v>0.45700000000000002</v>
      </c>
      <c r="E169" t="s">
        <v>339</v>
      </c>
    </row>
    <row r="170" spans="1:5">
      <c r="A170" t="s">
        <v>340</v>
      </c>
      <c r="B170">
        <v>4.24</v>
      </c>
      <c r="C170">
        <f>10^(-deseq_results_ipa_transduced_vs_untransduced[[#This Row],[ -log(p-value)]])</f>
        <v>5.7543993733715576E-5</v>
      </c>
      <c r="D170">
        <v>0.39300000000000002</v>
      </c>
      <c r="E170" t="s">
        <v>341</v>
      </c>
    </row>
    <row r="171" spans="1:5">
      <c r="A171" t="s">
        <v>342</v>
      </c>
      <c r="B171">
        <v>4.24</v>
      </c>
      <c r="C171">
        <f>10^(-deseq_results_ipa_transduced_vs_untransduced[[#This Row],[ -log(p-value)]])</f>
        <v>5.7543993733715576E-5</v>
      </c>
      <c r="D171">
        <v>0.40899999999999997</v>
      </c>
      <c r="E171" t="s">
        <v>343</v>
      </c>
    </row>
    <row r="172" spans="1:5">
      <c r="A172" t="s">
        <v>344</v>
      </c>
      <c r="B172">
        <v>4.22</v>
      </c>
      <c r="C172">
        <f>10^(-deseq_results_ipa_transduced_vs_untransduced[[#This Row],[ -log(p-value)]])</f>
        <v>6.0255958607435738E-5</v>
      </c>
      <c r="D172">
        <v>0.5</v>
      </c>
      <c r="E172" t="s">
        <v>345</v>
      </c>
    </row>
    <row r="173" spans="1:5">
      <c r="A173" t="s">
        <v>346</v>
      </c>
      <c r="B173">
        <v>4.21</v>
      </c>
      <c r="C173">
        <f>10^(-deseq_results_ipa_transduced_vs_untransduced[[#This Row],[ -log(p-value)]])</f>
        <v>6.1659500186148184E-5</v>
      </c>
      <c r="D173">
        <v>0.41699999999999998</v>
      </c>
      <c r="E173" t="s">
        <v>347</v>
      </c>
    </row>
    <row r="174" spans="1:5">
      <c r="A174" t="s">
        <v>348</v>
      </c>
      <c r="B174">
        <v>4.1500000000000004</v>
      </c>
      <c r="C174">
        <f>10^(-deseq_results_ipa_transduced_vs_untransduced[[#This Row],[ -log(p-value)]])</f>
        <v>7.0794578438413704E-5</v>
      </c>
      <c r="D174">
        <v>0.377</v>
      </c>
      <c r="E174" t="s">
        <v>349</v>
      </c>
    </row>
    <row r="175" spans="1:5">
      <c r="A175" t="s">
        <v>350</v>
      </c>
      <c r="B175">
        <v>4.1500000000000004</v>
      </c>
      <c r="C175">
        <f>10^(-deseq_results_ipa_transduced_vs_untransduced[[#This Row],[ -log(p-value)]])</f>
        <v>7.0794578438413704E-5</v>
      </c>
      <c r="D175">
        <v>0.51</v>
      </c>
      <c r="E175" t="s">
        <v>351</v>
      </c>
    </row>
    <row r="176" spans="1:5">
      <c r="A176" t="s">
        <v>352</v>
      </c>
      <c r="B176">
        <v>4.1399999999999997</v>
      </c>
      <c r="C176">
        <f>10^(-deseq_results_ipa_transduced_vs_untransduced[[#This Row],[ -log(p-value)]])</f>
        <v>7.2443596007499048E-5</v>
      </c>
      <c r="D176">
        <v>0.45600000000000002</v>
      </c>
      <c r="E176" t="s">
        <v>353</v>
      </c>
    </row>
    <row r="177" spans="1:5">
      <c r="A177" t="s">
        <v>354</v>
      </c>
      <c r="B177">
        <v>4.13</v>
      </c>
      <c r="C177">
        <f>10^(-deseq_results_ipa_transduced_vs_untransduced[[#This Row],[ -log(p-value)]])</f>
        <v>7.4131024130091641E-5</v>
      </c>
      <c r="D177">
        <v>0.45100000000000001</v>
      </c>
      <c r="E177" t="s">
        <v>355</v>
      </c>
    </row>
    <row r="178" spans="1:5">
      <c r="A178" t="s">
        <v>356</v>
      </c>
      <c r="B178">
        <v>4.12</v>
      </c>
      <c r="C178">
        <f>10^(-deseq_results_ipa_transduced_vs_untransduced[[#This Row],[ -log(p-value)]])</f>
        <v>7.5857757502918263E-5</v>
      </c>
      <c r="D178">
        <v>0.378</v>
      </c>
      <c r="E178" t="s">
        <v>357</v>
      </c>
    </row>
    <row r="179" spans="1:5">
      <c r="A179" t="s">
        <v>358</v>
      </c>
      <c r="B179">
        <v>4.1100000000000003</v>
      </c>
      <c r="C179">
        <f>10^(-deseq_results_ipa_transduced_vs_untransduced[[#This Row],[ -log(p-value)]])</f>
        <v>7.7624711662869057E-5</v>
      </c>
      <c r="D179">
        <v>0.374</v>
      </c>
      <c r="E179" t="s">
        <v>359</v>
      </c>
    </row>
    <row r="180" spans="1:5">
      <c r="A180" t="s">
        <v>360</v>
      </c>
      <c r="B180">
        <v>4.05</v>
      </c>
      <c r="C180">
        <f>10^(-deseq_results_ipa_transduced_vs_untransduced[[#This Row],[ -log(p-value)]])</f>
        <v>8.912509381337452E-5</v>
      </c>
      <c r="D180">
        <v>0.49099999999999999</v>
      </c>
      <c r="E180" t="s">
        <v>361</v>
      </c>
    </row>
    <row r="181" spans="1:5">
      <c r="A181" t="s">
        <v>362</v>
      </c>
      <c r="B181">
        <v>4.05</v>
      </c>
      <c r="C181">
        <f>10^(-deseq_results_ipa_transduced_vs_untransduced[[#This Row],[ -log(p-value)]])</f>
        <v>8.912509381337452E-5</v>
      </c>
      <c r="D181">
        <v>0.35</v>
      </c>
      <c r="E181" t="s">
        <v>363</v>
      </c>
    </row>
    <row r="182" spans="1:5">
      <c r="A182" t="s">
        <v>364</v>
      </c>
      <c r="B182">
        <v>4.01</v>
      </c>
      <c r="C182">
        <f>10^(-deseq_results_ipa_transduced_vs_untransduced[[#This Row],[ -log(p-value)]])</f>
        <v>9.7723722095581001E-5</v>
      </c>
      <c r="D182">
        <v>0.48299999999999998</v>
      </c>
      <c r="E182" t="s">
        <v>365</v>
      </c>
    </row>
    <row r="183" spans="1:5">
      <c r="A183" t="s">
        <v>366</v>
      </c>
      <c r="B183">
        <v>3.99</v>
      </c>
      <c r="C183">
        <f>10^(-deseq_results_ipa_transduced_vs_untransduced[[#This Row],[ -log(p-value)]])</f>
        <v>1.0232929922807532E-4</v>
      </c>
      <c r="D183">
        <v>0.39300000000000002</v>
      </c>
      <c r="E183" t="s">
        <v>367</v>
      </c>
    </row>
    <row r="184" spans="1:5">
      <c r="A184" t="s">
        <v>368</v>
      </c>
      <c r="B184">
        <v>3.98</v>
      </c>
      <c r="C184">
        <f>10^(-deseq_results_ipa_transduced_vs_untransduced[[#This Row],[ -log(p-value)]])</f>
        <v>1.0471285480508985E-4</v>
      </c>
      <c r="D184">
        <v>0.38500000000000001</v>
      </c>
      <c r="E184" t="s">
        <v>369</v>
      </c>
    </row>
    <row r="185" spans="1:5">
      <c r="A185" t="s">
        <v>370</v>
      </c>
      <c r="B185">
        <v>3.93</v>
      </c>
      <c r="C185">
        <f>10^(-deseq_results_ipa_transduced_vs_untransduced[[#This Row],[ -log(p-value)]])</f>
        <v>1.1748975549395278E-4</v>
      </c>
      <c r="D185">
        <v>0.46400000000000002</v>
      </c>
      <c r="E185" t="s">
        <v>371</v>
      </c>
    </row>
    <row r="186" spans="1:5">
      <c r="A186" t="s">
        <v>372</v>
      </c>
      <c r="B186">
        <v>3.92</v>
      </c>
      <c r="C186">
        <f>10^(-deseq_results_ipa_transduced_vs_untransduced[[#This Row],[ -log(p-value)]])</f>
        <v>1.202264434617413E-4</v>
      </c>
      <c r="D186">
        <v>0.49099999999999999</v>
      </c>
      <c r="E186" t="s">
        <v>373</v>
      </c>
    </row>
    <row r="187" spans="1:5">
      <c r="A187" t="s">
        <v>374</v>
      </c>
      <c r="B187">
        <v>3.88</v>
      </c>
      <c r="C187">
        <f>10^(-deseq_results_ipa_transduced_vs_untransduced[[#This Row],[ -log(p-value)]])</f>
        <v>1.3182567385564069E-4</v>
      </c>
      <c r="D187">
        <v>0.38300000000000001</v>
      </c>
      <c r="E187" t="s">
        <v>375</v>
      </c>
    </row>
    <row r="188" spans="1:5">
      <c r="A188" t="s">
        <v>376</v>
      </c>
      <c r="B188">
        <v>3.86</v>
      </c>
      <c r="C188">
        <f>10^(-deseq_results_ipa_transduced_vs_untransduced[[#This Row],[ -log(p-value)]])</f>
        <v>1.3803842646028844E-4</v>
      </c>
      <c r="D188">
        <v>0.44</v>
      </c>
      <c r="E188" t="s">
        <v>377</v>
      </c>
    </row>
    <row r="189" spans="1:5">
      <c r="A189" t="s">
        <v>378</v>
      </c>
      <c r="B189">
        <v>3.85</v>
      </c>
      <c r="C189">
        <f>10^(-deseq_results_ipa_transduced_vs_untransduced[[#This Row],[ -log(p-value)]])</f>
        <v>1.4125375446227535E-4</v>
      </c>
      <c r="D189">
        <v>0.58599999999999997</v>
      </c>
      <c r="E189" t="s">
        <v>379</v>
      </c>
    </row>
    <row r="190" spans="1:5">
      <c r="A190" t="s">
        <v>380</v>
      </c>
      <c r="B190">
        <v>3.84</v>
      </c>
      <c r="C190">
        <f>10^(-deseq_results_ipa_transduced_vs_untransduced[[#This Row],[ -log(p-value)]])</f>
        <v>1.4454397707459266E-4</v>
      </c>
      <c r="D190">
        <v>0.42699999999999999</v>
      </c>
      <c r="E190" t="s">
        <v>381</v>
      </c>
    </row>
    <row r="191" spans="1:5">
      <c r="A191" t="s">
        <v>382</v>
      </c>
      <c r="B191">
        <v>3.84</v>
      </c>
      <c r="C191">
        <f>10^(-deseq_results_ipa_transduced_vs_untransduced[[#This Row],[ -log(p-value)]])</f>
        <v>1.4454397707459266E-4</v>
      </c>
      <c r="D191">
        <v>0.39600000000000002</v>
      </c>
      <c r="E191" t="s">
        <v>383</v>
      </c>
    </row>
    <row r="192" spans="1:5">
      <c r="A192" t="s">
        <v>384</v>
      </c>
      <c r="B192">
        <v>3.81</v>
      </c>
      <c r="C192">
        <f>10^(-deseq_results_ipa_transduced_vs_untransduced[[#This Row],[ -log(p-value)]])</f>
        <v>1.5488166189124797E-4</v>
      </c>
      <c r="D192">
        <v>0.38</v>
      </c>
      <c r="E192" t="s">
        <v>385</v>
      </c>
    </row>
    <row r="193" spans="1:5">
      <c r="A193" t="s">
        <v>386</v>
      </c>
      <c r="B193">
        <v>3.8</v>
      </c>
      <c r="C193">
        <f>10^(-deseq_results_ipa_transduced_vs_untransduced[[#This Row],[ -log(p-value)]])</f>
        <v>1.584893192461112E-4</v>
      </c>
      <c r="D193">
        <v>0.46300000000000002</v>
      </c>
      <c r="E193" t="s">
        <v>387</v>
      </c>
    </row>
    <row r="194" spans="1:5">
      <c r="A194" t="s">
        <v>388</v>
      </c>
      <c r="B194">
        <v>3.8</v>
      </c>
      <c r="C194">
        <f>10^(-deseq_results_ipa_transduced_vs_untransduced[[#This Row],[ -log(p-value)]])</f>
        <v>1.584893192461112E-4</v>
      </c>
      <c r="D194">
        <v>0.46300000000000002</v>
      </c>
      <c r="E194" t="s">
        <v>389</v>
      </c>
    </row>
    <row r="195" spans="1:5">
      <c r="A195" t="s">
        <v>390</v>
      </c>
      <c r="B195">
        <v>3.75</v>
      </c>
      <c r="C195">
        <f>10^(-deseq_results_ipa_transduced_vs_untransduced[[#This Row],[ -log(p-value)]])</f>
        <v>1.7782794100389203E-4</v>
      </c>
      <c r="D195">
        <v>0.372</v>
      </c>
      <c r="E195" t="s">
        <v>391</v>
      </c>
    </row>
    <row r="196" spans="1:5">
      <c r="A196" t="s">
        <v>392</v>
      </c>
      <c r="B196">
        <v>3.73</v>
      </c>
      <c r="C196">
        <f>10^(-deseq_results_ipa_transduced_vs_untransduced[[#This Row],[ -log(p-value)]])</f>
        <v>1.8620871366628676E-4</v>
      </c>
      <c r="D196">
        <v>0.435</v>
      </c>
      <c r="E196" t="s">
        <v>393</v>
      </c>
    </row>
    <row r="197" spans="1:5">
      <c r="A197" t="s">
        <v>394</v>
      </c>
      <c r="B197">
        <v>3.73</v>
      </c>
      <c r="C197">
        <f>10^(-deseq_results_ipa_transduced_vs_untransduced[[#This Row],[ -log(p-value)]])</f>
        <v>1.8620871366628676E-4</v>
      </c>
      <c r="D197">
        <v>0.42</v>
      </c>
      <c r="E197" t="s">
        <v>395</v>
      </c>
    </row>
    <row r="198" spans="1:5">
      <c r="A198" t="s">
        <v>396</v>
      </c>
      <c r="B198">
        <v>3.73</v>
      </c>
      <c r="C198">
        <f>10^(-deseq_results_ipa_transduced_vs_untransduced[[#This Row],[ -log(p-value)]])</f>
        <v>1.8620871366628676E-4</v>
      </c>
      <c r="D198">
        <v>0.42899999999999999</v>
      </c>
      <c r="E198" t="s">
        <v>397</v>
      </c>
    </row>
    <row r="199" spans="1:5">
      <c r="A199" t="s">
        <v>398</v>
      </c>
      <c r="B199">
        <v>3.73</v>
      </c>
      <c r="C199">
        <f>10^(-deseq_results_ipa_transduced_vs_untransduced[[#This Row],[ -log(p-value)]])</f>
        <v>1.8620871366628676E-4</v>
      </c>
      <c r="D199">
        <v>0.42899999999999999</v>
      </c>
      <c r="E199" t="s">
        <v>399</v>
      </c>
    </row>
    <row r="200" spans="1:5">
      <c r="A200" t="s">
        <v>400</v>
      </c>
      <c r="B200">
        <v>3.7</v>
      </c>
      <c r="C200">
        <f>10^(-deseq_results_ipa_transduced_vs_untransduced[[#This Row],[ -log(p-value)]])</f>
        <v>1.9952623149688758E-4</v>
      </c>
      <c r="D200">
        <v>0.46800000000000003</v>
      </c>
      <c r="E200" t="s">
        <v>401</v>
      </c>
    </row>
    <row r="201" spans="1:5">
      <c r="A201" t="s">
        <v>402</v>
      </c>
      <c r="B201">
        <v>3.66</v>
      </c>
      <c r="C201">
        <f>10^(-deseq_results_ipa_transduced_vs_untransduced[[#This Row],[ -log(p-value)]])</f>
        <v>2.1877616239495513E-4</v>
      </c>
      <c r="D201">
        <v>0.45600000000000002</v>
      </c>
      <c r="E201" t="s">
        <v>403</v>
      </c>
    </row>
    <row r="202" spans="1:5">
      <c r="A202" t="s">
        <v>404</v>
      </c>
      <c r="B202">
        <v>3.49</v>
      </c>
      <c r="C202">
        <f>10^(-deseq_results_ipa_transduced_vs_untransduced[[#This Row],[ -log(p-value)]])</f>
        <v>3.235936569296281E-4</v>
      </c>
      <c r="D202">
        <v>0.60899999999999999</v>
      </c>
      <c r="E202" t="s">
        <v>405</v>
      </c>
    </row>
    <row r="203" spans="1:5">
      <c r="A203" t="s">
        <v>406</v>
      </c>
      <c r="B203">
        <v>3.49</v>
      </c>
      <c r="C203">
        <f>10^(-deseq_results_ipa_transduced_vs_untransduced[[#This Row],[ -log(p-value)]])</f>
        <v>3.235936569296281E-4</v>
      </c>
      <c r="D203">
        <v>0.41899999999999998</v>
      </c>
      <c r="E203" t="s">
        <v>407</v>
      </c>
    </row>
    <row r="204" spans="1:5">
      <c r="A204" t="s">
        <v>408</v>
      </c>
      <c r="B204">
        <v>3.49</v>
      </c>
      <c r="C204">
        <f>10^(-deseq_results_ipa_transduced_vs_untransduced[[#This Row],[ -log(p-value)]])</f>
        <v>3.235936569296281E-4</v>
      </c>
      <c r="D204">
        <v>0.42899999999999999</v>
      </c>
      <c r="E204" t="s">
        <v>409</v>
      </c>
    </row>
    <row r="205" spans="1:5">
      <c r="A205" t="s">
        <v>410</v>
      </c>
      <c r="B205">
        <v>3.37</v>
      </c>
      <c r="C205">
        <f>10^(-deseq_results_ipa_transduced_vs_untransduced[[#This Row],[ -log(p-value)]])</f>
        <v>4.2657951880159235E-4</v>
      </c>
      <c r="D205">
        <v>0.434</v>
      </c>
      <c r="E205" t="s">
        <v>411</v>
      </c>
    </row>
    <row r="206" spans="1:5">
      <c r="A206" t="s">
        <v>412</v>
      </c>
      <c r="B206">
        <v>3.36</v>
      </c>
      <c r="C206">
        <f>10^(-deseq_results_ipa_transduced_vs_untransduced[[#This Row],[ -log(p-value)]])</f>
        <v>4.3651583224016562E-4</v>
      </c>
      <c r="D206">
        <v>0.51300000000000001</v>
      </c>
      <c r="E206" t="s">
        <v>413</v>
      </c>
    </row>
    <row r="207" spans="1:5">
      <c r="A207" t="s">
        <v>414</v>
      </c>
      <c r="B207">
        <v>3.34</v>
      </c>
      <c r="C207">
        <f>10^(-deseq_results_ipa_transduced_vs_untransduced[[#This Row],[ -log(p-value)]])</f>
        <v>4.5708818961487499E-4</v>
      </c>
      <c r="D207">
        <v>0.36699999999999999</v>
      </c>
      <c r="E207" t="s">
        <v>415</v>
      </c>
    </row>
    <row r="208" spans="1:5">
      <c r="A208" t="s">
        <v>416</v>
      </c>
      <c r="B208">
        <v>3.31</v>
      </c>
      <c r="C208">
        <f>10^(-deseq_results_ipa_transduced_vs_untransduced[[#This Row],[ -log(p-value)]])</f>
        <v>4.8977881936844566E-4</v>
      </c>
      <c r="D208">
        <v>0.46400000000000002</v>
      </c>
      <c r="E208" t="s">
        <v>417</v>
      </c>
    </row>
    <row r="209" spans="1:5">
      <c r="A209" t="s">
        <v>418</v>
      </c>
      <c r="B209">
        <v>3.29</v>
      </c>
      <c r="C209">
        <f>10^(-deseq_results_ipa_transduced_vs_untransduced[[#This Row],[ -log(p-value)]])</f>
        <v>5.1286138399136462E-4</v>
      </c>
      <c r="D209">
        <v>0.35</v>
      </c>
      <c r="E209" t="s">
        <v>419</v>
      </c>
    </row>
    <row r="210" spans="1:5">
      <c r="A210" t="s">
        <v>420</v>
      </c>
      <c r="B210">
        <v>3.27</v>
      </c>
      <c r="C210">
        <f>10^(-deseq_results_ipa_transduced_vs_untransduced[[#This Row],[ -log(p-value)]])</f>
        <v>5.3703179637025239E-4</v>
      </c>
      <c r="D210">
        <v>0.44600000000000001</v>
      </c>
      <c r="E210" t="s">
        <v>421</v>
      </c>
    </row>
    <row r="211" spans="1:5">
      <c r="A211" t="s">
        <v>422</v>
      </c>
      <c r="B211">
        <v>3.27</v>
      </c>
      <c r="C211">
        <f>10^(-deseq_results_ipa_transduced_vs_untransduced[[#This Row],[ -log(p-value)]])</f>
        <v>5.3703179637025239E-4</v>
      </c>
      <c r="D211">
        <v>0.44600000000000001</v>
      </c>
      <c r="E211" t="s">
        <v>423</v>
      </c>
    </row>
    <row r="212" spans="1:5">
      <c r="A212" t="s">
        <v>424</v>
      </c>
      <c r="B212">
        <v>3.26</v>
      </c>
      <c r="C212">
        <f>10^(-deseq_results_ipa_transduced_vs_untransduced[[#This Row],[ -log(p-value)]])</f>
        <v>5.4954087385762466E-4</v>
      </c>
      <c r="D212">
        <v>0.41599999999999998</v>
      </c>
      <c r="E212" t="s">
        <v>425</v>
      </c>
    </row>
    <row r="213" spans="1:5">
      <c r="A213" t="s">
        <v>426</v>
      </c>
      <c r="B213">
        <v>3.25</v>
      </c>
      <c r="C213">
        <f>10^(-deseq_results_ipa_transduced_vs_untransduced[[#This Row],[ -log(p-value)]])</f>
        <v>5.6234132519034856E-4</v>
      </c>
      <c r="D213">
        <v>0.41899999999999998</v>
      </c>
      <c r="E213" t="s">
        <v>427</v>
      </c>
    </row>
    <row r="214" spans="1:5">
      <c r="A214" t="s">
        <v>428</v>
      </c>
      <c r="B214">
        <v>3.25</v>
      </c>
      <c r="C214">
        <f>10^(-deseq_results_ipa_transduced_vs_untransduced[[#This Row],[ -log(p-value)]])</f>
        <v>5.6234132519034856E-4</v>
      </c>
      <c r="D214">
        <v>0.35799999999999998</v>
      </c>
      <c r="E214" t="s">
        <v>429</v>
      </c>
    </row>
    <row r="215" spans="1:5">
      <c r="A215" t="s">
        <v>430</v>
      </c>
      <c r="B215">
        <v>3.25</v>
      </c>
      <c r="C215">
        <f>10^(-deseq_results_ipa_transduced_vs_untransduced[[#This Row],[ -log(p-value)]])</f>
        <v>5.6234132519034856E-4</v>
      </c>
      <c r="D215">
        <v>0.42899999999999999</v>
      </c>
      <c r="E215" t="s">
        <v>431</v>
      </c>
    </row>
    <row r="216" spans="1:5">
      <c r="A216" t="s">
        <v>432</v>
      </c>
      <c r="B216">
        <v>3.24</v>
      </c>
      <c r="C216">
        <f>10^(-deseq_results_ipa_transduced_vs_untransduced[[#This Row],[ -log(p-value)]])</f>
        <v>5.7543993733715632E-4</v>
      </c>
      <c r="D216">
        <v>0.38200000000000001</v>
      </c>
      <c r="E216" t="s">
        <v>433</v>
      </c>
    </row>
    <row r="217" spans="1:5">
      <c r="A217" t="s">
        <v>434</v>
      </c>
      <c r="B217">
        <v>3.23</v>
      </c>
      <c r="C217">
        <f>10^(-deseq_results_ipa_transduced_vs_untransduced[[#This Row],[ -log(p-value)]])</f>
        <v>5.8884365535558883E-4</v>
      </c>
      <c r="D217">
        <v>0.47899999999999998</v>
      </c>
      <c r="E217" t="s">
        <v>435</v>
      </c>
    </row>
    <row r="218" spans="1:5">
      <c r="A218" t="s">
        <v>436</v>
      </c>
      <c r="B218">
        <v>3.15</v>
      </c>
      <c r="C218">
        <f>10^(-deseq_results_ipa_transduced_vs_untransduced[[#This Row],[ -log(p-value)]])</f>
        <v>7.079457843841378E-4</v>
      </c>
      <c r="D218">
        <v>0.45</v>
      </c>
      <c r="E218" t="s">
        <v>437</v>
      </c>
    </row>
    <row r="219" spans="1:5">
      <c r="A219" t="s">
        <v>438</v>
      </c>
      <c r="B219">
        <v>3.15</v>
      </c>
      <c r="C219">
        <f>10^(-deseq_results_ipa_transduced_vs_untransduced[[#This Row],[ -log(p-value)]])</f>
        <v>7.079457843841378E-4</v>
      </c>
      <c r="D219">
        <v>0.41099999999999998</v>
      </c>
      <c r="E219" t="s">
        <v>439</v>
      </c>
    </row>
    <row r="220" spans="1:5">
      <c r="A220" t="s">
        <v>440</v>
      </c>
      <c r="B220">
        <v>3.13</v>
      </c>
      <c r="C220">
        <f>10^(-deseq_results_ipa_transduced_vs_untransduced[[#This Row],[ -log(p-value)]])</f>
        <v>7.4131024130091731E-4</v>
      </c>
      <c r="D220">
        <v>0.435</v>
      </c>
      <c r="E220" t="s">
        <v>441</v>
      </c>
    </row>
    <row r="221" spans="1:5">
      <c r="A221" t="s">
        <v>442</v>
      </c>
      <c r="B221">
        <v>3.12</v>
      </c>
      <c r="C221">
        <f>10^(-deseq_results_ipa_transduced_vs_untransduced[[#This Row],[ -log(p-value)]])</f>
        <v>7.5857757502918277E-4</v>
      </c>
      <c r="D221">
        <v>0.55600000000000005</v>
      </c>
      <c r="E221" t="s">
        <v>443</v>
      </c>
    </row>
    <row r="222" spans="1:5">
      <c r="A222" t="s">
        <v>444</v>
      </c>
      <c r="B222">
        <v>3.01</v>
      </c>
      <c r="C222">
        <f>10^(-deseq_results_ipa_transduced_vs_untransduced[[#This Row],[ -log(p-value)]])</f>
        <v>9.7723722095581023E-4</v>
      </c>
      <c r="D222">
        <v>0.42099999999999999</v>
      </c>
      <c r="E222" t="s">
        <v>445</v>
      </c>
    </row>
    <row r="223" spans="1:5">
      <c r="A223" t="s">
        <v>446</v>
      </c>
      <c r="B223">
        <v>2.99</v>
      </c>
      <c r="C223">
        <f>10^(-deseq_results_ipa_transduced_vs_untransduced[[#This Row],[ -log(p-value)]])</f>
        <v>1.0232929922807533E-3</v>
      </c>
      <c r="D223">
        <v>0.34100000000000003</v>
      </c>
      <c r="E223" t="s">
        <v>447</v>
      </c>
    </row>
    <row r="224" spans="1:5">
      <c r="A224" t="s">
        <v>448</v>
      </c>
      <c r="B224">
        <v>2.97</v>
      </c>
      <c r="C224">
        <f>10^(-deseq_results_ipa_transduced_vs_untransduced[[#This Row],[ -log(p-value)]])</f>
        <v>1.0715193052376053E-3</v>
      </c>
      <c r="D224">
        <v>0.69199999999999995</v>
      </c>
      <c r="E224" t="s">
        <v>449</v>
      </c>
    </row>
    <row r="225" spans="1:5">
      <c r="A225" t="s">
        <v>450</v>
      </c>
      <c r="B225">
        <v>2.97</v>
      </c>
      <c r="C225">
        <f>10^(-deseq_results_ipa_transduced_vs_untransduced[[#This Row],[ -log(p-value)]])</f>
        <v>1.0715193052376053E-3</v>
      </c>
      <c r="D225">
        <v>0.69199999999999995</v>
      </c>
      <c r="E225" t="s">
        <v>449</v>
      </c>
    </row>
    <row r="226" spans="1:5">
      <c r="A226" t="s">
        <v>451</v>
      </c>
      <c r="B226">
        <v>2.97</v>
      </c>
      <c r="C226">
        <f>10^(-deseq_results_ipa_transduced_vs_untransduced[[#This Row],[ -log(p-value)]])</f>
        <v>1.0715193052376053E-3</v>
      </c>
      <c r="D226">
        <v>0.69199999999999995</v>
      </c>
      <c r="E226" t="s">
        <v>449</v>
      </c>
    </row>
    <row r="227" spans="1:5">
      <c r="A227" t="s">
        <v>452</v>
      </c>
      <c r="B227">
        <v>2.85</v>
      </c>
      <c r="C227">
        <f>10^(-deseq_results_ipa_transduced_vs_untransduced[[#This Row],[ -log(p-value)]])</f>
        <v>1.4125375446227527E-3</v>
      </c>
      <c r="D227">
        <v>0.39600000000000002</v>
      </c>
      <c r="E227" t="s">
        <v>453</v>
      </c>
    </row>
    <row r="228" spans="1:5">
      <c r="A228" t="s">
        <v>454</v>
      </c>
      <c r="B228">
        <v>2.84</v>
      </c>
      <c r="C228">
        <f>10^(-deseq_results_ipa_transduced_vs_untransduced[[#This Row],[ -log(p-value)]])</f>
        <v>1.4454397707459271E-3</v>
      </c>
      <c r="D228">
        <v>0.36399999999999999</v>
      </c>
      <c r="E228" t="s">
        <v>455</v>
      </c>
    </row>
    <row r="229" spans="1:5">
      <c r="A229" t="s">
        <v>456</v>
      </c>
      <c r="B229">
        <v>2.82</v>
      </c>
      <c r="C229">
        <f>10^(-deseq_results_ipa_transduced_vs_untransduced[[#This Row],[ -log(p-value)]])</f>
        <v>1.5135612484362072E-3</v>
      </c>
      <c r="D229">
        <v>0.36399999999999999</v>
      </c>
      <c r="E229" t="s">
        <v>457</v>
      </c>
    </row>
    <row r="230" spans="1:5">
      <c r="A230" t="s">
        <v>458</v>
      </c>
      <c r="B230">
        <v>2.78</v>
      </c>
      <c r="C230">
        <f>10^(-deseq_results_ipa_transduced_vs_untransduced[[#This Row],[ -log(p-value)]])</f>
        <v>1.6595869074375606E-3</v>
      </c>
      <c r="D230">
        <v>0.378</v>
      </c>
      <c r="E230" t="s">
        <v>459</v>
      </c>
    </row>
    <row r="231" spans="1:5">
      <c r="A231" t="s">
        <v>460</v>
      </c>
      <c r="B231">
        <v>2.76</v>
      </c>
      <c r="C231">
        <f>10^(-deseq_results_ipa_transduced_vs_untransduced[[#This Row],[ -log(p-value)]])</f>
        <v>1.737800828749375E-3</v>
      </c>
      <c r="D231">
        <v>0.42</v>
      </c>
      <c r="E231" t="s">
        <v>461</v>
      </c>
    </row>
    <row r="232" spans="1:5">
      <c r="A232" t="s">
        <v>462</v>
      </c>
      <c r="B232">
        <v>2.76</v>
      </c>
      <c r="C232">
        <f>10^(-deseq_results_ipa_transduced_vs_untransduced[[#This Row],[ -log(p-value)]])</f>
        <v>1.737800828749375E-3</v>
      </c>
      <c r="D232">
        <v>0.379</v>
      </c>
      <c r="E232" t="s">
        <v>463</v>
      </c>
    </row>
    <row r="233" spans="1:5">
      <c r="A233" t="s">
        <v>464</v>
      </c>
      <c r="B233">
        <v>2.75</v>
      </c>
      <c r="C233">
        <f>10^(-deseq_results_ipa_transduced_vs_untransduced[[#This Row],[ -log(p-value)]])</f>
        <v>1.7782794100389223E-3</v>
      </c>
      <c r="D233">
        <v>0.372</v>
      </c>
      <c r="E233" t="s">
        <v>465</v>
      </c>
    </row>
    <row r="234" spans="1:5">
      <c r="A234" t="s">
        <v>466</v>
      </c>
      <c r="B234">
        <v>2.75</v>
      </c>
      <c r="C234">
        <f>10^(-deseq_results_ipa_transduced_vs_untransduced[[#This Row],[ -log(p-value)]])</f>
        <v>1.7782794100389223E-3</v>
      </c>
      <c r="D234">
        <v>0.39200000000000002</v>
      </c>
      <c r="E234" t="s">
        <v>467</v>
      </c>
    </row>
    <row r="235" spans="1:5">
      <c r="A235" t="s">
        <v>468</v>
      </c>
      <c r="B235">
        <v>2.74</v>
      </c>
      <c r="C235">
        <f>10^(-deseq_results_ipa_transduced_vs_untransduced[[#This Row],[ -log(p-value)]])</f>
        <v>1.8197008586099809E-3</v>
      </c>
      <c r="D235">
        <v>0.39400000000000002</v>
      </c>
      <c r="E235" t="s">
        <v>469</v>
      </c>
    </row>
    <row r="236" spans="1:5">
      <c r="A236" t="s">
        <v>470</v>
      </c>
      <c r="B236">
        <v>2.72</v>
      </c>
      <c r="C236">
        <f>10^(-deseq_results_ipa_transduced_vs_untransduced[[#This Row],[ -log(p-value)]])</f>
        <v>1.905460717963246E-3</v>
      </c>
      <c r="D236">
        <v>0.39600000000000002</v>
      </c>
      <c r="E236" t="s">
        <v>471</v>
      </c>
    </row>
    <row r="237" spans="1:5">
      <c r="A237" t="s">
        <v>472</v>
      </c>
      <c r="B237">
        <v>2.66</v>
      </c>
      <c r="C237">
        <f>10^(-deseq_results_ipa_transduced_vs_untransduced[[#This Row],[ -log(p-value)]])</f>
        <v>2.1877616239495499E-3</v>
      </c>
      <c r="D237">
        <v>0.36399999999999999</v>
      </c>
      <c r="E237" t="s">
        <v>473</v>
      </c>
    </row>
    <row r="238" spans="1:5">
      <c r="A238" t="s">
        <v>474</v>
      </c>
      <c r="B238">
        <v>2.65</v>
      </c>
      <c r="C238">
        <f>10^(-deseq_results_ipa_transduced_vs_untransduced[[#This Row],[ -log(p-value)]])</f>
        <v>2.2387211385683386E-3</v>
      </c>
      <c r="D238">
        <v>0.442</v>
      </c>
      <c r="E238" t="s">
        <v>475</v>
      </c>
    </row>
    <row r="239" spans="1:5">
      <c r="A239" t="s">
        <v>476</v>
      </c>
      <c r="B239">
        <v>2.63</v>
      </c>
      <c r="C239">
        <f>10^(-deseq_results_ipa_transduced_vs_untransduced[[#This Row],[ -log(p-value)]])</f>
        <v>2.3442288153199204E-3</v>
      </c>
      <c r="D239">
        <v>0.371</v>
      </c>
      <c r="E239" t="s">
        <v>477</v>
      </c>
    </row>
    <row r="240" spans="1:5">
      <c r="A240" t="s">
        <v>478</v>
      </c>
      <c r="B240">
        <v>2.63</v>
      </c>
      <c r="C240">
        <f>10^(-deseq_results_ipa_transduced_vs_untransduced[[#This Row],[ -log(p-value)]])</f>
        <v>2.3442288153199204E-3</v>
      </c>
      <c r="D240">
        <v>0.64300000000000002</v>
      </c>
      <c r="E240" t="s">
        <v>479</v>
      </c>
    </row>
    <row r="241" spans="1:5">
      <c r="A241" t="s">
        <v>480</v>
      </c>
      <c r="B241">
        <v>2.61</v>
      </c>
      <c r="C241">
        <f>10^(-deseq_results_ipa_transduced_vs_untransduced[[#This Row],[ -log(p-value)]])</f>
        <v>2.4547089156850303E-3</v>
      </c>
      <c r="D241">
        <v>0.33800000000000002</v>
      </c>
      <c r="E241" t="s">
        <v>481</v>
      </c>
    </row>
    <row r="242" spans="1:5">
      <c r="A242" t="s">
        <v>482</v>
      </c>
      <c r="B242">
        <v>2.6</v>
      </c>
      <c r="C242">
        <f>10^(-deseq_results_ipa_transduced_vs_untransduced[[#This Row],[ -log(p-value)]])</f>
        <v>2.5118864315095777E-3</v>
      </c>
      <c r="D242">
        <v>0.57899999999999996</v>
      </c>
      <c r="E242" t="s">
        <v>483</v>
      </c>
    </row>
    <row r="243" spans="1:5">
      <c r="A243" t="s">
        <v>484</v>
      </c>
      <c r="B243">
        <v>2.57</v>
      </c>
      <c r="C243">
        <f>10^(-deseq_results_ipa_transduced_vs_untransduced[[#This Row],[ -log(p-value)]])</f>
        <v>2.6915348039269148E-3</v>
      </c>
      <c r="D243">
        <v>0.4</v>
      </c>
      <c r="E243" t="s">
        <v>485</v>
      </c>
    </row>
    <row r="244" spans="1:5">
      <c r="A244" t="s">
        <v>486</v>
      </c>
      <c r="B244">
        <v>2.5299999999999998</v>
      </c>
      <c r="C244">
        <f>10^(-deseq_results_ipa_transduced_vs_untransduced[[#This Row],[ -log(p-value)]])</f>
        <v>2.9512092266663864E-3</v>
      </c>
      <c r="D244">
        <v>0.35499999999999998</v>
      </c>
      <c r="E244" t="s">
        <v>487</v>
      </c>
    </row>
    <row r="245" spans="1:5">
      <c r="A245" t="s">
        <v>488</v>
      </c>
      <c r="B245">
        <v>2.52</v>
      </c>
      <c r="C245">
        <f>10^(-deseq_results_ipa_transduced_vs_untransduced[[#This Row],[ -log(p-value)]])</f>
        <v>3.0199517204020135E-3</v>
      </c>
      <c r="D245">
        <v>0.44</v>
      </c>
      <c r="E245" t="s">
        <v>489</v>
      </c>
    </row>
    <row r="246" spans="1:5">
      <c r="A246" t="s">
        <v>490</v>
      </c>
      <c r="B246">
        <v>2.4900000000000002</v>
      </c>
      <c r="C246">
        <f>10^(-deseq_results_ipa_transduced_vs_untransduced[[#This Row],[ -log(p-value)]])</f>
        <v>3.2359365692962794E-3</v>
      </c>
      <c r="D246">
        <v>0.371</v>
      </c>
      <c r="E246" t="s">
        <v>491</v>
      </c>
    </row>
    <row r="247" spans="1:5">
      <c r="A247" t="s">
        <v>492</v>
      </c>
      <c r="B247">
        <v>2.46</v>
      </c>
      <c r="C247">
        <f>10^(-deseq_results_ipa_transduced_vs_untransduced[[#This Row],[ -log(p-value)]])</f>
        <v>3.4673685045253149E-3</v>
      </c>
      <c r="D247">
        <v>0.39700000000000002</v>
      </c>
      <c r="E247" t="s">
        <v>493</v>
      </c>
    </row>
    <row r="248" spans="1:5">
      <c r="A248" t="s">
        <v>494</v>
      </c>
      <c r="B248">
        <v>2.4500000000000002</v>
      </c>
      <c r="C248">
        <f>10^(-deseq_results_ipa_transduced_vs_untransduced[[#This Row],[ -log(p-value)]])</f>
        <v>3.5481338923357528E-3</v>
      </c>
      <c r="D248">
        <v>0.36599999999999999</v>
      </c>
      <c r="E248" t="s">
        <v>495</v>
      </c>
    </row>
    <row r="249" spans="1:5">
      <c r="A249" t="s">
        <v>496</v>
      </c>
      <c r="B249">
        <v>2.4500000000000002</v>
      </c>
      <c r="C249">
        <f>10^(-deseq_results_ipa_transduced_vs_untransduced[[#This Row],[ -log(p-value)]])</f>
        <v>3.5481338923357528E-3</v>
      </c>
      <c r="D249">
        <v>0.4</v>
      </c>
      <c r="E249" t="s">
        <v>497</v>
      </c>
    </row>
    <row r="250" spans="1:5">
      <c r="A250" t="s">
        <v>498</v>
      </c>
      <c r="B250">
        <v>2.44</v>
      </c>
      <c r="C250">
        <f>10^(-deseq_results_ipa_transduced_vs_untransduced[[#This Row],[ -log(p-value)]])</f>
        <v>3.630780547701011E-3</v>
      </c>
      <c r="D250">
        <v>0.47199999999999998</v>
      </c>
      <c r="E250" t="s">
        <v>499</v>
      </c>
    </row>
    <row r="251" spans="1:5">
      <c r="A251" t="s">
        <v>500</v>
      </c>
      <c r="B251">
        <v>2.44</v>
      </c>
      <c r="C251">
        <f>10^(-deseq_results_ipa_transduced_vs_untransduced[[#This Row],[ -log(p-value)]])</f>
        <v>3.630780547701011E-3</v>
      </c>
      <c r="D251">
        <v>0.35299999999999998</v>
      </c>
      <c r="E251" t="s">
        <v>501</v>
      </c>
    </row>
    <row r="252" spans="1:5">
      <c r="A252" t="s">
        <v>502</v>
      </c>
      <c r="B252">
        <v>2.4300000000000002</v>
      </c>
      <c r="C252">
        <f>10^(-deseq_results_ipa_transduced_vs_untransduced[[#This Row],[ -log(p-value)]])</f>
        <v>3.7153522909717223E-3</v>
      </c>
      <c r="D252">
        <v>0.7</v>
      </c>
      <c r="E252" t="s">
        <v>503</v>
      </c>
    </row>
    <row r="253" spans="1:5">
      <c r="A253" t="s">
        <v>504</v>
      </c>
      <c r="B253">
        <v>2.39</v>
      </c>
      <c r="C253">
        <f>10^(-deseq_results_ipa_transduced_vs_untransduced[[#This Row],[ -log(p-value)]])</f>
        <v>4.0738027780411225E-3</v>
      </c>
      <c r="D253">
        <v>1</v>
      </c>
      <c r="E253" t="s">
        <v>505</v>
      </c>
    </row>
    <row r="254" spans="1:5">
      <c r="A254" t="s">
        <v>506</v>
      </c>
      <c r="B254">
        <v>2.37</v>
      </c>
      <c r="C254">
        <f>10^(-deseq_results_ipa_transduced_vs_untransduced[[#This Row],[ -log(p-value)]])</f>
        <v>4.2657951880159251E-3</v>
      </c>
      <c r="D254">
        <v>0.33800000000000002</v>
      </c>
      <c r="E254" t="s">
        <v>507</v>
      </c>
    </row>
    <row r="255" spans="1:5">
      <c r="A255" t="s">
        <v>508</v>
      </c>
      <c r="B255">
        <v>2.3199999999999998</v>
      </c>
      <c r="C255">
        <f>10^(-deseq_results_ipa_transduced_vs_untransduced[[#This Row],[ -log(p-value)]])</f>
        <v>4.7863009232263836E-3</v>
      </c>
      <c r="D255">
        <v>0.35499999999999998</v>
      </c>
      <c r="E255" t="s">
        <v>509</v>
      </c>
    </row>
    <row r="256" spans="1:5">
      <c r="A256" t="s">
        <v>510</v>
      </c>
      <c r="B256">
        <v>2.31</v>
      </c>
      <c r="C256">
        <f>10^(-deseq_results_ipa_transduced_vs_untransduced[[#This Row],[ -log(p-value)]])</f>
        <v>4.8977881936844566E-3</v>
      </c>
      <c r="D256">
        <v>0.47099999999999997</v>
      </c>
      <c r="E256" t="s">
        <v>511</v>
      </c>
    </row>
    <row r="257" spans="1:5">
      <c r="A257" t="s">
        <v>512</v>
      </c>
      <c r="B257">
        <v>2.31</v>
      </c>
      <c r="C257">
        <f>10^(-deseq_results_ipa_transduced_vs_untransduced[[#This Row],[ -log(p-value)]])</f>
        <v>4.8977881936844566E-3</v>
      </c>
      <c r="D257">
        <v>0.83299999999999996</v>
      </c>
      <c r="E257" t="s">
        <v>513</v>
      </c>
    </row>
    <row r="258" spans="1:5">
      <c r="A258" t="s">
        <v>514</v>
      </c>
      <c r="B258">
        <v>2.27</v>
      </c>
      <c r="C258">
        <f>10^(-deseq_results_ipa_transduced_vs_untransduced[[#This Row],[ -log(p-value)]])</f>
        <v>5.3703179637025244E-3</v>
      </c>
      <c r="D258">
        <v>0.42899999999999999</v>
      </c>
      <c r="E258" t="s">
        <v>515</v>
      </c>
    </row>
    <row r="259" spans="1:5">
      <c r="A259" t="s">
        <v>516</v>
      </c>
      <c r="B259">
        <v>2.2599999999999998</v>
      </c>
      <c r="C259">
        <f>10^(-deseq_results_ipa_transduced_vs_untransduced[[#This Row],[ -log(p-value)]])</f>
        <v>5.4954087385762473E-3</v>
      </c>
      <c r="D259">
        <v>0.34899999999999998</v>
      </c>
      <c r="E259" t="s">
        <v>517</v>
      </c>
    </row>
    <row r="260" spans="1:5">
      <c r="A260" t="s">
        <v>518</v>
      </c>
      <c r="B260">
        <v>2.2200000000000002</v>
      </c>
      <c r="C260">
        <f>10^(-deseq_results_ipa_transduced_vs_untransduced[[#This Row],[ -log(p-value)]])</f>
        <v>6.0255958607435718E-3</v>
      </c>
      <c r="D260">
        <v>0.61499999999999999</v>
      </c>
      <c r="E260" t="s">
        <v>519</v>
      </c>
    </row>
    <row r="261" spans="1:5">
      <c r="A261" t="s">
        <v>520</v>
      </c>
      <c r="B261">
        <v>2.16</v>
      </c>
      <c r="C261">
        <f>10^(-deseq_results_ipa_transduced_vs_untransduced[[#This Row],[ -log(p-value)]])</f>
        <v>6.9183097091893601E-3</v>
      </c>
      <c r="D261">
        <v>0.41099999999999998</v>
      </c>
      <c r="E261" t="s">
        <v>521</v>
      </c>
    </row>
    <row r="262" spans="1:5">
      <c r="A262" t="s">
        <v>522</v>
      </c>
      <c r="B262">
        <v>2.16</v>
      </c>
      <c r="C262">
        <f>10^(-deseq_results_ipa_transduced_vs_untransduced[[#This Row],[ -log(p-value)]])</f>
        <v>6.9183097091893601E-3</v>
      </c>
      <c r="D262">
        <v>0.38500000000000001</v>
      </c>
      <c r="E262" t="s">
        <v>523</v>
      </c>
    </row>
    <row r="263" spans="1:5">
      <c r="A263" t="s">
        <v>524</v>
      </c>
      <c r="B263">
        <v>2.16</v>
      </c>
      <c r="C263">
        <f>10^(-deseq_results_ipa_transduced_vs_untransduced[[#This Row],[ -log(p-value)]])</f>
        <v>6.9183097091893601E-3</v>
      </c>
      <c r="D263">
        <v>0.38500000000000001</v>
      </c>
      <c r="E263" t="s">
        <v>525</v>
      </c>
    </row>
    <row r="264" spans="1:5">
      <c r="A264" t="s">
        <v>526</v>
      </c>
      <c r="B264">
        <v>2.15</v>
      </c>
      <c r="C264">
        <f>10^(-deseq_results_ipa_transduced_vs_untransduced[[#This Row],[ -log(p-value)]])</f>
        <v>7.0794578438413795E-3</v>
      </c>
      <c r="D264">
        <v>0.52400000000000002</v>
      </c>
      <c r="E264" t="s">
        <v>527</v>
      </c>
    </row>
    <row r="265" spans="1:5">
      <c r="A265" t="s">
        <v>528</v>
      </c>
      <c r="B265">
        <v>2.15</v>
      </c>
      <c r="C265">
        <f>10^(-deseq_results_ipa_transduced_vs_untransduced[[#This Row],[ -log(p-value)]])</f>
        <v>7.0794578438413795E-3</v>
      </c>
      <c r="D265">
        <v>0.52400000000000002</v>
      </c>
      <c r="E265" t="s">
        <v>529</v>
      </c>
    </row>
    <row r="266" spans="1:5">
      <c r="A266" t="s">
        <v>530</v>
      </c>
      <c r="B266">
        <v>2.15</v>
      </c>
      <c r="C266">
        <f>10^(-deseq_results_ipa_transduced_vs_untransduced[[#This Row],[ -log(p-value)]])</f>
        <v>7.0794578438413795E-3</v>
      </c>
      <c r="D266">
        <v>0.36499999999999999</v>
      </c>
      <c r="E266" t="s">
        <v>531</v>
      </c>
    </row>
    <row r="267" spans="1:5">
      <c r="A267" t="s">
        <v>532</v>
      </c>
      <c r="B267">
        <v>2.15</v>
      </c>
      <c r="C267">
        <f>10^(-deseq_results_ipa_transduced_vs_untransduced[[#This Row],[ -log(p-value)]])</f>
        <v>7.0794578438413795E-3</v>
      </c>
      <c r="D267">
        <v>0.42</v>
      </c>
      <c r="E267" t="s">
        <v>533</v>
      </c>
    </row>
    <row r="268" spans="1:5">
      <c r="A268" t="s">
        <v>534</v>
      </c>
      <c r="B268">
        <v>2.14</v>
      </c>
      <c r="C268">
        <f>10^(-deseq_results_ipa_transduced_vs_untransduced[[#This Row],[ -log(p-value)]])</f>
        <v>7.244359600749894E-3</v>
      </c>
      <c r="D268">
        <v>0.439</v>
      </c>
      <c r="E268" t="s">
        <v>535</v>
      </c>
    </row>
    <row r="269" spans="1:5">
      <c r="A269" t="s">
        <v>536</v>
      </c>
      <c r="B269">
        <v>2.14</v>
      </c>
      <c r="C269">
        <f>10^(-deseq_results_ipa_transduced_vs_untransduced[[#This Row],[ -log(p-value)]])</f>
        <v>7.244359600749894E-3</v>
      </c>
      <c r="D269">
        <v>0.439</v>
      </c>
      <c r="E269" t="s">
        <v>537</v>
      </c>
    </row>
    <row r="270" spans="1:5">
      <c r="A270" t="s">
        <v>538</v>
      </c>
      <c r="B270">
        <v>2.14</v>
      </c>
      <c r="C270">
        <f>10^(-deseq_results_ipa_transduced_vs_untransduced[[#This Row],[ -log(p-value)]])</f>
        <v>7.244359600749894E-3</v>
      </c>
      <c r="D270">
        <v>0.432</v>
      </c>
      <c r="E270" t="s">
        <v>539</v>
      </c>
    </row>
    <row r="271" spans="1:5">
      <c r="A271" t="s">
        <v>540</v>
      </c>
      <c r="B271">
        <v>2.12</v>
      </c>
      <c r="C271">
        <f>10^(-deseq_results_ipa_transduced_vs_untransduced[[#This Row],[ -log(p-value)]])</f>
        <v>7.5857757502918299E-3</v>
      </c>
      <c r="D271">
        <v>0.33200000000000002</v>
      </c>
      <c r="E271" t="s">
        <v>541</v>
      </c>
    </row>
    <row r="272" spans="1:5">
      <c r="A272" t="s">
        <v>542</v>
      </c>
      <c r="B272">
        <v>2.1</v>
      </c>
      <c r="C272">
        <f>10^(-deseq_results_ipa_transduced_vs_untransduced[[#This Row],[ -log(p-value)]])</f>
        <v>7.9432823472428121E-3</v>
      </c>
      <c r="D272">
        <v>0.5</v>
      </c>
      <c r="E272" t="s">
        <v>543</v>
      </c>
    </row>
    <row r="273" spans="1:5">
      <c r="A273" t="s">
        <v>544</v>
      </c>
      <c r="B273">
        <v>2.09</v>
      </c>
      <c r="C273">
        <f>10^(-deseq_results_ipa_transduced_vs_untransduced[[#This Row],[ -log(p-value)]])</f>
        <v>8.1283051616409894E-3</v>
      </c>
      <c r="D273">
        <v>0.63600000000000001</v>
      </c>
      <c r="E273" t="s">
        <v>545</v>
      </c>
    </row>
    <row r="274" spans="1:5">
      <c r="A274" t="s">
        <v>546</v>
      </c>
      <c r="B274">
        <v>2.09</v>
      </c>
      <c r="C274">
        <f>10^(-deseq_results_ipa_transduced_vs_untransduced[[#This Row],[ -log(p-value)]])</f>
        <v>8.1283051616409894E-3</v>
      </c>
      <c r="D274">
        <v>0.63600000000000001</v>
      </c>
      <c r="E274" t="s">
        <v>547</v>
      </c>
    </row>
    <row r="275" spans="1:5">
      <c r="A275" t="s">
        <v>548</v>
      </c>
      <c r="B275">
        <v>2.09</v>
      </c>
      <c r="C275">
        <f>10^(-deseq_results_ipa_transduced_vs_untransduced[[#This Row],[ -log(p-value)]])</f>
        <v>8.1283051616409894E-3</v>
      </c>
      <c r="D275">
        <v>0.35599999999999998</v>
      </c>
      <c r="E275" t="s">
        <v>549</v>
      </c>
    </row>
    <row r="276" spans="1:5">
      <c r="A276" t="s">
        <v>550</v>
      </c>
      <c r="B276">
        <v>2.0699999999999998</v>
      </c>
      <c r="C276">
        <f>10^(-deseq_results_ipa_transduced_vs_untransduced[[#This Row],[ -log(p-value)]])</f>
        <v>8.5113803820237675E-3</v>
      </c>
      <c r="D276">
        <v>0.48099999999999998</v>
      </c>
      <c r="E276" t="s">
        <v>551</v>
      </c>
    </row>
    <row r="277" spans="1:5">
      <c r="A277" t="s">
        <v>552</v>
      </c>
      <c r="B277">
        <v>2.0699999999999998</v>
      </c>
      <c r="C277">
        <f>10^(-deseq_results_ipa_transduced_vs_untransduced[[#This Row],[ -log(p-value)]])</f>
        <v>8.5113803820237675E-3</v>
      </c>
      <c r="D277">
        <v>0.34200000000000003</v>
      </c>
      <c r="E277" t="s">
        <v>553</v>
      </c>
    </row>
    <row r="278" spans="1:5">
      <c r="A278" t="s">
        <v>554</v>
      </c>
      <c r="B278">
        <v>2.06</v>
      </c>
      <c r="C278">
        <f>10^(-deseq_results_ipa_transduced_vs_untransduced[[#This Row],[ -log(p-value)]])</f>
        <v>8.7096358995608011E-3</v>
      </c>
      <c r="D278">
        <v>0.4</v>
      </c>
      <c r="E278" t="s">
        <v>555</v>
      </c>
    </row>
    <row r="279" spans="1:5">
      <c r="A279" t="s">
        <v>556</v>
      </c>
      <c r="B279">
        <v>2.0499999999999998</v>
      </c>
      <c r="C279">
        <f>10^(-deseq_results_ipa_transduced_vs_untransduced[[#This Row],[ -log(p-value)]])</f>
        <v>8.9125093813374554E-3</v>
      </c>
      <c r="D279">
        <v>0.40400000000000003</v>
      </c>
      <c r="E279" t="s">
        <v>557</v>
      </c>
    </row>
    <row r="280" spans="1:5">
      <c r="A280" t="s">
        <v>558</v>
      </c>
      <c r="B280">
        <v>2.04</v>
      </c>
      <c r="C280">
        <f>10^(-deseq_results_ipa_transduced_vs_untransduced[[#This Row],[ -log(p-value)]])</f>
        <v>9.1201083935590881E-3</v>
      </c>
      <c r="D280">
        <v>0.35699999999999998</v>
      </c>
      <c r="E280" t="s">
        <v>559</v>
      </c>
    </row>
    <row r="281" spans="1:5">
      <c r="A281" t="s">
        <v>560</v>
      </c>
      <c r="B281">
        <v>2.02</v>
      </c>
      <c r="C281">
        <f>10^(-deseq_results_ipa_transduced_vs_untransduced[[#This Row],[ -log(p-value)]])</f>
        <v>9.5499258602143571E-3</v>
      </c>
      <c r="D281">
        <v>0.436</v>
      </c>
      <c r="E281" t="s">
        <v>561</v>
      </c>
    </row>
    <row r="282" spans="1:5">
      <c r="A282" t="s">
        <v>562</v>
      </c>
      <c r="B282">
        <v>2.0099999999999998</v>
      </c>
      <c r="C282">
        <f>10^(-deseq_results_ipa_transduced_vs_untransduced[[#This Row],[ -log(p-value)]])</f>
        <v>9.7723722095581049E-3</v>
      </c>
      <c r="D282">
        <v>0.34599999999999997</v>
      </c>
      <c r="E282" t="s">
        <v>563</v>
      </c>
    </row>
    <row r="283" spans="1:5">
      <c r="A283" t="s">
        <v>564</v>
      </c>
      <c r="B283">
        <v>2</v>
      </c>
      <c r="C283">
        <f>10^(-deseq_results_ipa_transduced_vs_untransduced[[#This Row],[ -log(p-value)]])</f>
        <v>0.01</v>
      </c>
      <c r="D283">
        <v>0.33300000000000002</v>
      </c>
      <c r="E283" t="s">
        <v>565</v>
      </c>
    </row>
    <row r="284" spans="1:5">
      <c r="A284" t="s">
        <v>566</v>
      </c>
      <c r="B284">
        <v>1.99</v>
      </c>
      <c r="C284">
        <f>10^(-deseq_results_ipa_transduced_vs_untransduced[[#This Row],[ -log(p-value)]])</f>
        <v>1.0232929922807535E-2</v>
      </c>
      <c r="D284">
        <v>0.32800000000000001</v>
      </c>
      <c r="E284" t="s">
        <v>567</v>
      </c>
    </row>
    <row r="285" spans="1:5">
      <c r="A285" t="s">
        <v>568</v>
      </c>
      <c r="B285">
        <v>1.98</v>
      </c>
      <c r="C285">
        <f>10^(-deseq_results_ipa_transduced_vs_untransduced[[#This Row],[ -log(p-value)]])</f>
        <v>1.0471285480508989E-2</v>
      </c>
      <c r="D285">
        <v>0.33300000000000002</v>
      </c>
      <c r="E285" t="s">
        <v>569</v>
      </c>
    </row>
    <row r="286" spans="1:5">
      <c r="A286" t="s">
        <v>570</v>
      </c>
      <c r="B286">
        <v>1.96</v>
      </c>
      <c r="C286">
        <f>10^(-deseq_results_ipa_transduced_vs_untransduced[[#This Row],[ -log(p-value)]])</f>
        <v>1.0964781961431851E-2</v>
      </c>
      <c r="D286">
        <v>0.36699999999999999</v>
      </c>
      <c r="E286" t="s">
        <v>571</v>
      </c>
    </row>
    <row r="287" spans="1:5">
      <c r="A287" t="s">
        <v>572</v>
      </c>
      <c r="B287">
        <v>1.96</v>
      </c>
      <c r="C287">
        <f>10^(-deseq_results_ipa_transduced_vs_untransduced[[#This Row],[ -log(p-value)]])</f>
        <v>1.0964781961431851E-2</v>
      </c>
      <c r="D287">
        <v>0.5</v>
      </c>
      <c r="E287" t="s">
        <v>573</v>
      </c>
    </row>
    <row r="288" spans="1:5">
      <c r="A288" t="s">
        <v>574</v>
      </c>
      <c r="B288">
        <v>1.95</v>
      </c>
      <c r="C288">
        <f>10^(-deseq_results_ipa_transduced_vs_untransduced[[#This Row],[ -log(p-value)]])</f>
        <v>1.1220184543019634E-2</v>
      </c>
      <c r="D288">
        <v>0.35</v>
      </c>
      <c r="E288" t="s">
        <v>575</v>
      </c>
    </row>
    <row r="289" spans="1:5">
      <c r="A289" t="s">
        <v>576</v>
      </c>
      <c r="B289">
        <v>1.95</v>
      </c>
      <c r="C289">
        <f>10^(-deseq_results_ipa_transduced_vs_untransduced[[#This Row],[ -log(p-value)]])</f>
        <v>1.1220184543019634E-2</v>
      </c>
      <c r="D289">
        <v>0.39700000000000002</v>
      </c>
      <c r="E289" t="s">
        <v>577</v>
      </c>
    </row>
    <row r="290" spans="1:5">
      <c r="A290" t="s">
        <v>578</v>
      </c>
      <c r="B290">
        <v>1.93</v>
      </c>
      <c r="C290">
        <f>10^(-deseq_results_ipa_transduced_vs_untransduced[[#This Row],[ -log(p-value)]])</f>
        <v>1.1748975549395293E-2</v>
      </c>
      <c r="D290">
        <v>0.48</v>
      </c>
      <c r="E290" t="s">
        <v>579</v>
      </c>
    </row>
    <row r="291" spans="1:5">
      <c r="A291" t="s">
        <v>580</v>
      </c>
      <c r="B291">
        <v>1.93</v>
      </c>
      <c r="C291">
        <f>10^(-deseq_results_ipa_transduced_vs_untransduced[[#This Row],[ -log(p-value)]])</f>
        <v>1.1748975549395293E-2</v>
      </c>
      <c r="D291">
        <v>0.48</v>
      </c>
      <c r="E291" t="s">
        <v>581</v>
      </c>
    </row>
    <row r="292" spans="1:5">
      <c r="A292" t="s">
        <v>582</v>
      </c>
      <c r="B292">
        <v>1.89</v>
      </c>
      <c r="C292">
        <f>10^(-deseq_results_ipa_transduced_vs_untransduced[[#This Row],[ -log(p-value)]])</f>
        <v>1.2882495516931332E-2</v>
      </c>
      <c r="D292">
        <v>0.441</v>
      </c>
      <c r="E292" t="s">
        <v>583</v>
      </c>
    </row>
    <row r="293" spans="1:5">
      <c r="A293" t="s">
        <v>584</v>
      </c>
      <c r="B293">
        <v>1.88</v>
      </c>
      <c r="C293">
        <f>10^(-deseq_results_ipa_transduced_vs_untransduced[[#This Row],[ -log(p-value)]])</f>
        <v>1.3182567385564075E-2</v>
      </c>
      <c r="D293">
        <v>0.372</v>
      </c>
      <c r="E293" t="s">
        <v>585</v>
      </c>
    </row>
    <row r="294" spans="1:5">
      <c r="A294" t="s">
        <v>586</v>
      </c>
      <c r="B294">
        <v>1.88</v>
      </c>
      <c r="C294">
        <f>10^(-deseq_results_ipa_transduced_vs_untransduced[[#This Row],[ -log(p-value)]])</f>
        <v>1.3182567385564075E-2</v>
      </c>
      <c r="D294">
        <v>0.52900000000000003</v>
      </c>
      <c r="E294" t="s">
        <v>587</v>
      </c>
    </row>
    <row r="295" spans="1:5">
      <c r="A295" t="s">
        <v>588</v>
      </c>
      <c r="B295">
        <v>1.82</v>
      </c>
      <c r="C295">
        <f>10^(-deseq_results_ipa_transduced_vs_untransduced[[#This Row],[ -log(p-value)]])</f>
        <v>1.5135612484362076E-2</v>
      </c>
      <c r="D295">
        <v>0.58299999999999996</v>
      </c>
      <c r="E295" t="s">
        <v>589</v>
      </c>
    </row>
    <row r="296" spans="1:5">
      <c r="A296" t="s">
        <v>590</v>
      </c>
      <c r="B296">
        <v>1.81</v>
      </c>
      <c r="C296">
        <f>10^(-deseq_results_ipa_transduced_vs_untransduced[[#This Row],[ -log(p-value)]])</f>
        <v>1.5488166189124804E-2</v>
      </c>
      <c r="D296">
        <v>0.33300000000000002</v>
      </c>
      <c r="E296" t="s">
        <v>591</v>
      </c>
    </row>
    <row r="297" spans="1:5">
      <c r="A297" t="s">
        <v>592</v>
      </c>
      <c r="B297">
        <v>1.8</v>
      </c>
      <c r="C297">
        <f>10^(-deseq_results_ipa_transduced_vs_untransduced[[#This Row],[ -log(p-value)]])</f>
        <v>1.5848931924611124E-2</v>
      </c>
      <c r="D297">
        <v>0.3</v>
      </c>
      <c r="E297" t="s">
        <v>593</v>
      </c>
    </row>
    <row r="298" spans="1:5">
      <c r="A298" t="s">
        <v>594</v>
      </c>
      <c r="B298">
        <v>1.8</v>
      </c>
      <c r="C298">
        <f>10^(-deseq_results_ipa_transduced_vs_untransduced[[#This Row],[ -log(p-value)]])</f>
        <v>1.5848931924611124E-2</v>
      </c>
      <c r="D298">
        <v>0.36699999999999999</v>
      </c>
      <c r="E298" t="s">
        <v>595</v>
      </c>
    </row>
    <row r="299" spans="1:5">
      <c r="A299" t="s">
        <v>596</v>
      </c>
      <c r="B299">
        <v>1.79</v>
      </c>
      <c r="C299">
        <f>10^(-deseq_results_ipa_transduced_vs_untransduced[[#This Row],[ -log(p-value)]])</f>
        <v>1.6218100973589288E-2</v>
      </c>
      <c r="D299">
        <v>0.47799999999999998</v>
      </c>
      <c r="E299" t="s">
        <v>597</v>
      </c>
    </row>
    <row r="300" spans="1:5">
      <c r="A300" t="s">
        <v>598</v>
      </c>
      <c r="B300">
        <v>1.79</v>
      </c>
      <c r="C300">
        <f>10^(-deseq_results_ipa_transduced_vs_untransduced[[#This Row],[ -log(p-value)]])</f>
        <v>1.6218100973589288E-2</v>
      </c>
      <c r="D300">
        <v>0.32200000000000001</v>
      </c>
      <c r="E300" t="s">
        <v>599</v>
      </c>
    </row>
    <row r="301" spans="1:5">
      <c r="A301" t="s">
        <v>600</v>
      </c>
      <c r="B301">
        <v>1.79</v>
      </c>
      <c r="C301">
        <f>10^(-deseq_results_ipa_transduced_vs_untransduced[[#This Row],[ -log(p-value)]])</f>
        <v>1.6218100973589288E-2</v>
      </c>
      <c r="D301">
        <v>1</v>
      </c>
      <c r="E301" t="s">
        <v>601</v>
      </c>
    </row>
    <row r="302" spans="1:5">
      <c r="A302" t="s">
        <v>602</v>
      </c>
      <c r="B302">
        <v>1.79</v>
      </c>
      <c r="C302">
        <f>10^(-deseq_results_ipa_transduced_vs_untransduced[[#This Row],[ -log(p-value)]])</f>
        <v>1.6218100973589288E-2</v>
      </c>
      <c r="D302">
        <v>1</v>
      </c>
      <c r="E302" t="s">
        <v>603</v>
      </c>
    </row>
    <row r="303" spans="1:5">
      <c r="A303" t="s">
        <v>604</v>
      </c>
      <c r="B303">
        <v>1.79</v>
      </c>
      <c r="C303">
        <f>10^(-deseq_results_ipa_transduced_vs_untransduced[[#This Row],[ -log(p-value)]])</f>
        <v>1.6218100973589288E-2</v>
      </c>
      <c r="D303">
        <v>1</v>
      </c>
      <c r="E303" t="s">
        <v>605</v>
      </c>
    </row>
    <row r="304" spans="1:5">
      <c r="A304" t="s">
        <v>606</v>
      </c>
      <c r="B304">
        <v>1.79</v>
      </c>
      <c r="C304">
        <f>10^(-deseq_results_ipa_transduced_vs_untransduced[[#This Row],[ -log(p-value)]])</f>
        <v>1.6218100973589288E-2</v>
      </c>
      <c r="D304">
        <v>1</v>
      </c>
      <c r="E304" t="s">
        <v>607</v>
      </c>
    </row>
    <row r="305" spans="1:5">
      <c r="A305" t="s">
        <v>608</v>
      </c>
      <c r="B305">
        <v>1.79</v>
      </c>
      <c r="C305">
        <f>10^(-deseq_results_ipa_transduced_vs_untransduced[[#This Row],[ -log(p-value)]])</f>
        <v>1.6218100973589288E-2</v>
      </c>
      <c r="D305">
        <v>0.33600000000000002</v>
      </c>
      <c r="E305" t="s">
        <v>609</v>
      </c>
    </row>
    <row r="306" spans="1:5">
      <c r="A306" t="s">
        <v>610</v>
      </c>
      <c r="B306">
        <v>1.79</v>
      </c>
      <c r="C306">
        <f>10^(-deseq_results_ipa_transduced_vs_untransduced[[#This Row],[ -log(p-value)]])</f>
        <v>1.6218100973589288E-2</v>
      </c>
      <c r="D306">
        <v>0.8</v>
      </c>
      <c r="E306" t="s">
        <v>611</v>
      </c>
    </row>
    <row r="307" spans="1:5">
      <c r="A307" t="s">
        <v>612</v>
      </c>
      <c r="B307">
        <v>1.77</v>
      </c>
      <c r="C307">
        <f>10^(-deseq_results_ipa_transduced_vs_untransduced[[#This Row],[ -log(p-value)]])</f>
        <v>1.6982436524617429E-2</v>
      </c>
      <c r="D307">
        <v>0.36799999999999999</v>
      </c>
      <c r="E307" t="s">
        <v>613</v>
      </c>
    </row>
    <row r="308" spans="1:5">
      <c r="A308" t="s">
        <v>614</v>
      </c>
      <c r="B308">
        <v>1.77</v>
      </c>
      <c r="C308">
        <f>10^(-deseq_results_ipa_transduced_vs_untransduced[[#This Row],[ -log(p-value)]])</f>
        <v>1.6982436524617429E-2</v>
      </c>
      <c r="D308">
        <v>0.46200000000000002</v>
      </c>
      <c r="E308" t="s">
        <v>615</v>
      </c>
    </row>
    <row r="309" spans="1:5">
      <c r="A309" t="s">
        <v>616</v>
      </c>
      <c r="B309">
        <v>1.76</v>
      </c>
      <c r="C309">
        <f>10^(-deseq_results_ipa_transduced_vs_untransduced[[#This Row],[ -log(p-value)]])</f>
        <v>1.7378008287493755E-2</v>
      </c>
      <c r="D309">
        <v>0.42099999999999999</v>
      </c>
      <c r="E309" t="s">
        <v>617</v>
      </c>
    </row>
    <row r="310" spans="1:5">
      <c r="A310" t="s">
        <v>618</v>
      </c>
      <c r="B310">
        <v>1.76</v>
      </c>
      <c r="C310">
        <f>10^(-deseq_results_ipa_transduced_vs_untransduced[[#This Row],[ -log(p-value)]])</f>
        <v>1.7378008287493755E-2</v>
      </c>
      <c r="D310">
        <v>0.42899999999999999</v>
      </c>
      <c r="E310" t="s">
        <v>619</v>
      </c>
    </row>
    <row r="311" spans="1:5">
      <c r="A311" t="s">
        <v>620</v>
      </c>
      <c r="B311">
        <v>1.76</v>
      </c>
      <c r="C311">
        <f>10^(-deseq_results_ipa_transduced_vs_untransduced[[#This Row],[ -log(p-value)]])</f>
        <v>1.7378008287493755E-2</v>
      </c>
      <c r="D311">
        <v>0.438</v>
      </c>
      <c r="E311" t="s">
        <v>621</v>
      </c>
    </row>
    <row r="312" spans="1:5">
      <c r="A312" t="s">
        <v>622</v>
      </c>
      <c r="B312">
        <v>1.72</v>
      </c>
      <c r="C312">
        <f>10^(-deseq_results_ipa_transduced_vs_untransduced[[#This Row],[ -log(p-value)]])</f>
        <v>1.9054607179632463E-2</v>
      </c>
      <c r="D312">
        <v>0.36199999999999999</v>
      </c>
      <c r="E312" t="s">
        <v>623</v>
      </c>
    </row>
    <row r="313" spans="1:5">
      <c r="A313" t="s">
        <v>624</v>
      </c>
      <c r="B313">
        <v>1.71</v>
      </c>
      <c r="C313">
        <f>10^(-deseq_results_ipa_transduced_vs_untransduced[[#This Row],[ -log(p-value)]])</f>
        <v>1.9498445997580452E-2</v>
      </c>
      <c r="D313">
        <v>0.311</v>
      </c>
      <c r="E313" t="s">
        <v>625</v>
      </c>
    </row>
    <row r="314" spans="1:5">
      <c r="A314" t="s">
        <v>626</v>
      </c>
      <c r="B314">
        <v>1.7</v>
      </c>
      <c r="C314">
        <f>10^(-deseq_results_ipa_transduced_vs_untransduced[[#This Row],[ -log(p-value)]])</f>
        <v>1.9952623149688792E-2</v>
      </c>
      <c r="D314">
        <v>0.39200000000000002</v>
      </c>
      <c r="E314" t="s">
        <v>627</v>
      </c>
    </row>
    <row r="315" spans="1:5">
      <c r="A315" t="s">
        <v>628</v>
      </c>
      <c r="B315">
        <v>1.69</v>
      </c>
      <c r="C315">
        <f>10^(-deseq_results_ipa_transduced_vs_untransduced[[#This Row],[ -log(p-value)]])</f>
        <v>2.0417379446695288E-2</v>
      </c>
      <c r="D315">
        <v>0.39600000000000002</v>
      </c>
      <c r="E315" t="s">
        <v>629</v>
      </c>
    </row>
    <row r="316" spans="1:5">
      <c r="A316" t="s">
        <v>630</v>
      </c>
      <c r="B316">
        <v>1.68</v>
      </c>
      <c r="C316">
        <f>10^(-deseq_results_ipa_transduced_vs_untransduced[[#This Row],[ -log(p-value)]])</f>
        <v>2.0892961308540386E-2</v>
      </c>
      <c r="D316">
        <v>0.34200000000000003</v>
      </c>
      <c r="E316" t="s">
        <v>631</v>
      </c>
    </row>
    <row r="317" spans="1:5">
      <c r="A317" t="s">
        <v>632</v>
      </c>
      <c r="B317">
        <v>1.68</v>
      </c>
      <c r="C317">
        <f>10^(-deseq_results_ipa_transduced_vs_untransduced[[#This Row],[ -log(p-value)]])</f>
        <v>2.0892961308540386E-2</v>
      </c>
      <c r="D317">
        <v>0.5</v>
      </c>
      <c r="E317" t="s">
        <v>633</v>
      </c>
    </row>
    <row r="318" spans="1:5">
      <c r="A318" t="s">
        <v>634</v>
      </c>
      <c r="B318">
        <v>1.67</v>
      </c>
      <c r="C318">
        <f>10^(-deseq_results_ipa_transduced_vs_untransduced[[#This Row],[ -log(p-value)]])</f>
        <v>2.1379620895022322E-2</v>
      </c>
      <c r="D318">
        <v>0.35699999999999998</v>
      </c>
      <c r="E318" t="s">
        <v>635</v>
      </c>
    </row>
    <row r="319" spans="1:5">
      <c r="A319" t="s">
        <v>636</v>
      </c>
      <c r="B319">
        <v>1.66</v>
      </c>
      <c r="C319">
        <f>10^(-deseq_results_ipa_transduced_vs_untransduced[[#This Row],[ -log(p-value)]])</f>
        <v>2.1877616239495523E-2</v>
      </c>
      <c r="D319">
        <v>0.40500000000000003</v>
      </c>
      <c r="E319" t="s">
        <v>637</v>
      </c>
    </row>
    <row r="320" spans="1:5">
      <c r="A320" t="s">
        <v>638</v>
      </c>
      <c r="B320">
        <v>1.66</v>
      </c>
      <c r="C320">
        <f>10^(-deseq_results_ipa_transduced_vs_untransduced[[#This Row],[ -log(p-value)]])</f>
        <v>2.1877616239495523E-2</v>
      </c>
      <c r="D320">
        <v>0.34200000000000003</v>
      </c>
      <c r="E320" t="s">
        <v>639</v>
      </c>
    </row>
    <row r="321" spans="1:5">
      <c r="A321" t="s">
        <v>640</v>
      </c>
      <c r="B321">
        <v>1.65</v>
      </c>
      <c r="C321">
        <f>10^(-deseq_results_ipa_transduced_vs_untransduced[[#This Row],[ -log(p-value)]])</f>
        <v>2.2387211385683389E-2</v>
      </c>
      <c r="D321">
        <v>0.34699999999999998</v>
      </c>
      <c r="E321" t="s">
        <v>641</v>
      </c>
    </row>
    <row r="322" spans="1:5">
      <c r="A322" t="s">
        <v>642</v>
      </c>
      <c r="B322">
        <v>1.65</v>
      </c>
      <c r="C322">
        <f>10^(-deseq_results_ipa_transduced_vs_untransduced[[#This Row],[ -log(p-value)]])</f>
        <v>2.2387211385683389E-2</v>
      </c>
      <c r="D322">
        <v>0.379</v>
      </c>
      <c r="E322" t="s">
        <v>643</v>
      </c>
    </row>
    <row r="323" spans="1:5">
      <c r="A323" t="s">
        <v>644</v>
      </c>
      <c r="B323">
        <v>1.65</v>
      </c>
      <c r="C323">
        <f>10^(-deseq_results_ipa_transduced_vs_untransduced[[#This Row],[ -log(p-value)]])</f>
        <v>2.2387211385683389E-2</v>
      </c>
      <c r="D323">
        <v>0.32700000000000001</v>
      </c>
      <c r="E323" t="s">
        <v>645</v>
      </c>
    </row>
    <row r="324" spans="1:5">
      <c r="A324" t="s">
        <v>646</v>
      </c>
      <c r="B324">
        <v>1.64</v>
      </c>
      <c r="C324">
        <f>10^(-deseq_results_ipa_transduced_vs_untransduced[[#This Row],[ -log(p-value)]])</f>
        <v>2.2908676527677724E-2</v>
      </c>
      <c r="D324">
        <v>0.33600000000000002</v>
      </c>
      <c r="E324" t="s">
        <v>647</v>
      </c>
    </row>
    <row r="325" spans="1:5">
      <c r="A325" t="s">
        <v>648</v>
      </c>
      <c r="B325">
        <v>1.63</v>
      </c>
      <c r="C325">
        <f>10^(-deseq_results_ipa_transduced_vs_untransduced[[#This Row],[ -log(p-value)]])</f>
        <v>2.3442288153199219E-2</v>
      </c>
      <c r="D325">
        <v>0.44400000000000001</v>
      </c>
      <c r="E325" t="s">
        <v>649</v>
      </c>
    </row>
    <row r="326" spans="1:5">
      <c r="A326" t="s">
        <v>650</v>
      </c>
      <c r="B326">
        <v>1.6</v>
      </c>
      <c r="C326">
        <f>10^(-deseq_results_ipa_transduced_vs_untransduced[[#This Row],[ -log(p-value)]])</f>
        <v>2.511886431509578E-2</v>
      </c>
      <c r="D326">
        <v>0.36899999999999999</v>
      </c>
      <c r="E326" t="s">
        <v>651</v>
      </c>
    </row>
    <row r="327" spans="1:5">
      <c r="A327" t="s">
        <v>652</v>
      </c>
      <c r="B327">
        <v>1.59</v>
      </c>
      <c r="C327">
        <f>10^(-deseq_results_ipa_transduced_vs_untransduced[[#This Row],[ -log(p-value)]])</f>
        <v>2.5703957827688629E-2</v>
      </c>
      <c r="D327">
        <v>0.36</v>
      </c>
      <c r="E327" t="s">
        <v>653</v>
      </c>
    </row>
    <row r="328" spans="1:5">
      <c r="A328" t="s">
        <v>654</v>
      </c>
      <c r="B328">
        <v>1.59</v>
      </c>
      <c r="C328">
        <f>10^(-deseq_results_ipa_transduced_vs_untransduced[[#This Row],[ -log(p-value)]])</f>
        <v>2.5703957827688629E-2</v>
      </c>
      <c r="D328">
        <v>0.53800000000000003</v>
      </c>
      <c r="E328" t="s">
        <v>655</v>
      </c>
    </row>
    <row r="329" spans="1:5">
      <c r="A329" t="s">
        <v>656</v>
      </c>
      <c r="B329">
        <v>1.57</v>
      </c>
      <c r="C329">
        <f>10^(-deseq_results_ipa_transduced_vs_untransduced[[#This Row],[ -log(p-value)]])</f>
        <v>2.6915348039269142E-2</v>
      </c>
      <c r="D329">
        <v>0.39100000000000001</v>
      </c>
      <c r="E329" t="s">
        <v>657</v>
      </c>
    </row>
    <row r="330" spans="1:5">
      <c r="A330" t="s">
        <v>658</v>
      </c>
      <c r="B330">
        <v>1.57</v>
      </c>
      <c r="C330">
        <f>10^(-deseq_results_ipa_transduced_vs_untransduced[[#This Row],[ -log(p-value)]])</f>
        <v>2.6915348039269142E-2</v>
      </c>
      <c r="D330">
        <v>0.39100000000000001</v>
      </c>
      <c r="E330" t="s">
        <v>659</v>
      </c>
    </row>
    <row r="331" spans="1:5">
      <c r="A331" t="s">
        <v>660</v>
      </c>
      <c r="B331">
        <v>1.57</v>
      </c>
      <c r="C331">
        <f>10^(-deseq_results_ipa_transduced_vs_untransduced[[#This Row],[ -log(p-value)]])</f>
        <v>2.6915348039269142E-2</v>
      </c>
      <c r="D331">
        <v>0.32900000000000001</v>
      </c>
      <c r="E331" t="s">
        <v>661</v>
      </c>
    </row>
    <row r="332" spans="1:5">
      <c r="A332" t="s">
        <v>662</v>
      </c>
      <c r="B332">
        <v>1.57</v>
      </c>
      <c r="C332">
        <f>10^(-deseq_results_ipa_transduced_vs_untransduced[[#This Row],[ -log(p-value)]])</f>
        <v>2.6915348039269142E-2</v>
      </c>
      <c r="D332">
        <v>0.39100000000000001</v>
      </c>
      <c r="E332" t="s">
        <v>663</v>
      </c>
    </row>
    <row r="333" spans="1:5">
      <c r="A333" t="s">
        <v>664</v>
      </c>
      <c r="B333">
        <v>1.57</v>
      </c>
      <c r="C333">
        <f>10^(-deseq_results_ipa_transduced_vs_untransduced[[#This Row],[ -log(p-value)]])</f>
        <v>2.6915348039269142E-2</v>
      </c>
      <c r="D333">
        <v>0.36099999999999999</v>
      </c>
      <c r="E333" t="s">
        <v>665</v>
      </c>
    </row>
    <row r="334" spans="1:5">
      <c r="A334" t="s">
        <v>666</v>
      </c>
      <c r="B334">
        <v>1.55</v>
      </c>
      <c r="C334">
        <f>10^(-deseq_results_ipa_transduced_vs_untransduced[[#This Row],[ -log(p-value)]])</f>
        <v>2.8183829312644532E-2</v>
      </c>
      <c r="D334">
        <v>0.39500000000000002</v>
      </c>
      <c r="E334" t="s">
        <v>637</v>
      </c>
    </row>
    <row r="335" spans="1:5">
      <c r="A335" t="s">
        <v>667</v>
      </c>
      <c r="B335">
        <v>1.54</v>
      </c>
      <c r="C335">
        <f>10^(-deseq_results_ipa_transduced_vs_untransduced[[#This Row],[ -log(p-value)]])</f>
        <v>2.8840315031266047E-2</v>
      </c>
      <c r="D335">
        <v>0.32300000000000001</v>
      </c>
      <c r="E335" t="s">
        <v>668</v>
      </c>
    </row>
    <row r="336" spans="1:5">
      <c r="A336" t="s">
        <v>669</v>
      </c>
      <c r="B336">
        <v>1.52</v>
      </c>
      <c r="C336">
        <f>10^(-deseq_results_ipa_transduced_vs_untransduced[[#This Row],[ -log(p-value)]])</f>
        <v>3.0199517204020147E-2</v>
      </c>
      <c r="D336">
        <v>0.40500000000000003</v>
      </c>
      <c r="E336" t="s">
        <v>670</v>
      </c>
    </row>
    <row r="337" spans="1:5">
      <c r="A337" t="s">
        <v>671</v>
      </c>
      <c r="B337">
        <v>1.52</v>
      </c>
      <c r="C337">
        <f>10^(-deseq_results_ipa_transduced_vs_untransduced[[#This Row],[ -log(p-value)]])</f>
        <v>3.0199517204020147E-2</v>
      </c>
      <c r="D337">
        <v>0.40500000000000003</v>
      </c>
      <c r="E337" t="s">
        <v>672</v>
      </c>
    </row>
    <row r="338" spans="1:5">
      <c r="A338" t="s">
        <v>673</v>
      </c>
      <c r="B338">
        <v>1.52</v>
      </c>
      <c r="C338">
        <f>10^(-deseq_results_ipa_transduced_vs_untransduced[[#This Row],[ -log(p-value)]])</f>
        <v>3.0199517204020147E-2</v>
      </c>
      <c r="D338">
        <v>0.36399999999999999</v>
      </c>
      <c r="E338" t="s">
        <v>674</v>
      </c>
    </row>
    <row r="339" spans="1:5">
      <c r="A339" t="s">
        <v>675</v>
      </c>
      <c r="B339">
        <v>1.49</v>
      </c>
      <c r="C339">
        <f>10^(-deseq_results_ipa_transduced_vs_untransduced[[#This Row],[ -log(p-value)]])</f>
        <v>3.2359365692962813E-2</v>
      </c>
      <c r="D339">
        <v>0.32600000000000001</v>
      </c>
      <c r="E339" t="s">
        <v>676</v>
      </c>
    </row>
    <row r="340" spans="1:5">
      <c r="A340" t="s">
        <v>677</v>
      </c>
      <c r="B340">
        <v>1.48</v>
      </c>
      <c r="C340">
        <f>10^(-deseq_results_ipa_transduced_vs_untransduced[[#This Row],[ -log(p-value)]])</f>
        <v>3.3113112148259106E-2</v>
      </c>
      <c r="D340">
        <v>0.33300000000000002</v>
      </c>
      <c r="E340" t="s">
        <v>678</v>
      </c>
    </row>
    <row r="341" spans="1:5">
      <c r="A341" t="s">
        <v>679</v>
      </c>
      <c r="B341">
        <v>1.47</v>
      </c>
      <c r="C341">
        <f>10^(-deseq_results_ipa_transduced_vs_untransduced[[#This Row],[ -log(p-value)]])</f>
        <v>3.3884415613920249E-2</v>
      </c>
      <c r="D341">
        <v>0.38300000000000001</v>
      </c>
      <c r="E341" t="s">
        <v>680</v>
      </c>
    </row>
    <row r="342" spans="1:5">
      <c r="A342" t="s">
        <v>681</v>
      </c>
      <c r="B342">
        <v>1.42</v>
      </c>
      <c r="C342">
        <f>10^(-deseq_results_ipa_transduced_vs_untransduced[[#This Row],[ -log(p-value)]])</f>
        <v>3.801893963205611E-2</v>
      </c>
      <c r="D342">
        <v>0.39500000000000002</v>
      </c>
      <c r="E342" t="s">
        <v>682</v>
      </c>
    </row>
    <row r="343" spans="1:5">
      <c r="A343" t="s">
        <v>683</v>
      </c>
      <c r="B343">
        <v>1.41</v>
      </c>
      <c r="C343">
        <f>10^(-deseq_results_ipa_transduced_vs_untransduced[[#This Row],[ -log(p-value)]])</f>
        <v>3.8904514499428049E-2</v>
      </c>
      <c r="D343">
        <v>0.66700000000000004</v>
      </c>
      <c r="E343" t="s">
        <v>684</v>
      </c>
    </row>
    <row r="344" spans="1:5">
      <c r="A344" t="s">
        <v>685</v>
      </c>
      <c r="B344">
        <v>1.41</v>
      </c>
      <c r="C344">
        <f>10^(-deseq_results_ipa_transduced_vs_untransduced[[#This Row],[ -log(p-value)]])</f>
        <v>3.8904514499428049E-2</v>
      </c>
      <c r="D344">
        <v>0.373</v>
      </c>
      <c r="E344" t="s">
        <v>686</v>
      </c>
    </row>
    <row r="345" spans="1:5">
      <c r="A345" t="s">
        <v>687</v>
      </c>
      <c r="B345">
        <v>1.4</v>
      </c>
      <c r="C345">
        <f>10^(-deseq_results_ipa_transduced_vs_untransduced[[#This Row],[ -log(p-value)]])</f>
        <v>3.9810717055349727E-2</v>
      </c>
      <c r="D345">
        <v>0.4</v>
      </c>
      <c r="E345" t="s">
        <v>688</v>
      </c>
    </row>
    <row r="346" spans="1:5">
      <c r="A346" t="s">
        <v>689</v>
      </c>
      <c r="B346">
        <v>1.39</v>
      </c>
      <c r="C346">
        <f>10^(-deseq_results_ipa_transduced_vs_untransduced[[#This Row],[ -log(p-value)]])</f>
        <v>4.0738027780411273E-2</v>
      </c>
      <c r="D346">
        <v>0.312</v>
      </c>
      <c r="E346" t="s">
        <v>690</v>
      </c>
    </row>
    <row r="347" spans="1:5">
      <c r="A347" t="s">
        <v>691</v>
      </c>
      <c r="B347">
        <v>1.39</v>
      </c>
      <c r="C347">
        <f>10^(-deseq_results_ipa_transduced_vs_untransduced[[#This Row],[ -log(p-value)]])</f>
        <v>4.0738027780411273E-2</v>
      </c>
      <c r="D347">
        <v>0.5</v>
      </c>
      <c r="E347" t="s">
        <v>692</v>
      </c>
    </row>
    <row r="348" spans="1:5">
      <c r="A348" t="s">
        <v>693</v>
      </c>
      <c r="B348">
        <v>1.39</v>
      </c>
      <c r="C348">
        <f>10^(-deseq_results_ipa_transduced_vs_untransduced[[#This Row],[ -log(p-value)]])</f>
        <v>4.0738027780411273E-2</v>
      </c>
      <c r="D348">
        <v>0.5</v>
      </c>
      <c r="E348" t="s">
        <v>694</v>
      </c>
    </row>
    <row r="349" spans="1:5">
      <c r="A349" t="s">
        <v>695</v>
      </c>
      <c r="B349">
        <v>1.39</v>
      </c>
      <c r="C349">
        <f>10^(-deseq_results_ipa_transduced_vs_untransduced[[#This Row],[ -log(p-value)]])</f>
        <v>4.0738027780411273E-2</v>
      </c>
      <c r="D349">
        <v>0.5</v>
      </c>
      <c r="E349" t="s">
        <v>696</v>
      </c>
    </row>
    <row r="350" spans="1:5">
      <c r="A350" t="s">
        <v>697</v>
      </c>
      <c r="B350">
        <v>1.39</v>
      </c>
      <c r="C350">
        <f>10^(-deseq_results_ipa_transduced_vs_untransduced[[#This Row],[ -log(p-value)]])</f>
        <v>4.0738027780411273E-2</v>
      </c>
      <c r="D350">
        <v>0.40600000000000003</v>
      </c>
      <c r="E350" t="s">
        <v>698</v>
      </c>
    </row>
    <row r="351" spans="1:5">
      <c r="A351" t="s">
        <v>699</v>
      </c>
      <c r="B351">
        <v>1.37</v>
      </c>
      <c r="C351">
        <f>10^(-deseq_results_ipa_transduced_vs_untransduced[[#This Row],[ -log(p-value)]])</f>
        <v>4.2657951880159237E-2</v>
      </c>
      <c r="D351">
        <v>0.47099999999999997</v>
      </c>
      <c r="E351" t="s">
        <v>700</v>
      </c>
    </row>
    <row r="352" spans="1:5">
      <c r="A352" t="s">
        <v>701</v>
      </c>
      <c r="B352">
        <v>1.36</v>
      </c>
      <c r="C352">
        <f>10^(-deseq_results_ipa_transduced_vs_untransduced[[#This Row],[ -log(p-value)]])</f>
        <v>4.3651583224016584E-2</v>
      </c>
      <c r="D352">
        <v>0.42299999999999999</v>
      </c>
      <c r="E352" t="s">
        <v>702</v>
      </c>
    </row>
    <row r="353" spans="1:5">
      <c r="A353" t="s">
        <v>703</v>
      </c>
      <c r="B353">
        <v>1.36</v>
      </c>
      <c r="C353">
        <f>10^(-deseq_results_ipa_transduced_vs_untransduced[[#This Row],[ -log(p-value)]])</f>
        <v>4.3651583224016584E-2</v>
      </c>
      <c r="D353">
        <v>0.378</v>
      </c>
      <c r="E353" t="s">
        <v>704</v>
      </c>
    </row>
    <row r="354" spans="1:5">
      <c r="A354" t="s">
        <v>705</v>
      </c>
      <c r="B354">
        <v>1.36</v>
      </c>
      <c r="C354">
        <f>10^(-deseq_results_ipa_transduced_vs_untransduced[[#This Row],[ -log(p-value)]])</f>
        <v>4.3651583224016584E-2</v>
      </c>
      <c r="D354">
        <v>0.435</v>
      </c>
      <c r="E354" t="s">
        <v>706</v>
      </c>
    </row>
    <row r="355" spans="1:5">
      <c r="A355" t="s">
        <v>707</v>
      </c>
      <c r="B355">
        <v>1.34</v>
      </c>
      <c r="C355">
        <f>10^(-deseq_results_ipa_transduced_vs_untransduced[[#This Row],[ -log(p-value)]])</f>
        <v>4.5708818961487478E-2</v>
      </c>
      <c r="D355">
        <v>0.32300000000000001</v>
      </c>
      <c r="E355" t="s">
        <v>708</v>
      </c>
    </row>
    <row r="356" spans="1:5">
      <c r="A356" t="s">
        <v>709</v>
      </c>
      <c r="B356">
        <v>1.3</v>
      </c>
      <c r="C356">
        <f>10^(-deseq_results_ipa_transduced_vs_untransduced[[#This Row],[ -log(p-value)]])</f>
        <v>5.0118723362727206E-2</v>
      </c>
      <c r="D356">
        <v>0.38900000000000001</v>
      </c>
      <c r="E356" t="s">
        <v>710</v>
      </c>
    </row>
    <row r="357" spans="1:5">
      <c r="A357" t="s">
        <v>711</v>
      </c>
      <c r="B357">
        <v>1.29</v>
      </c>
      <c r="C357">
        <f>10^(-deseq_results_ipa_transduced_vs_untransduced[[#This Row],[ -log(p-value)]])</f>
        <v>5.1286138399136455E-2</v>
      </c>
      <c r="D357">
        <v>0.55600000000000005</v>
      </c>
      <c r="E357" t="s">
        <v>712</v>
      </c>
    </row>
    <row r="358" spans="1:5">
      <c r="A358" t="s">
        <v>713</v>
      </c>
      <c r="B358">
        <v>1.29</v>
      </c>
      <c r="C358">
        <f>10^(-deseq_results_ipa_transduced_vs_untransduced[[#This Row],[ -log(p-value)]])</f>
        <v>5.1286138399136455E-2</v>
      </c>
      <c r="D358">
        <v>0.55600000000000005</v>
      </c>
      <c r="E358" t="s">
        <v>714</v>
      </c>
    </row>
    <row r="359" spans="1:5">
      <c r="A359" t="s">
        <v>715</v>
      </c>
      <c r="B359">
        <v>1.28</v>
      </c>
      <c r="C359">
        <f>10^(-deseq_results_ipa_transduced_vs_untransduced[[#This Row],[ -log(p-value)]])</f>
        <v>5.2480746024977244E-2</v>
      </c>
      <c r="D359">
        <v>0.75</v>
      </c>
      <c r="E359" t="s">
        <v>716</v>
      </c>
    </row>
    <row r="360" spans="1:5">
      <c r="A360" t="s">
        <v>717</v>
      </c>
      <c r="B360">
        <v>1.28</v>
      </c>
      <c r="C360">
        <f>10^(-deseq_results_ipa_transduced_vs_untransduced[[#This Row],[ -log(p-value)]])</f>
        <v>5.2480746024977244E-2</v>
      </c>
      <c r="D360">
        <v>0.75</v>
      </c>
      <c r="E360" t="s">
        <v>718</v>
      </c>
    </row>
    <row r="361" spans="1:5">
      <c r="A361" t="s">
        <v>719</v>
      </c>
      <c r="B361">
        <v>1.28</v>
      </c>
      <c r="C361">
        <f>10^(-deseq_results_ipa_transduced_vs_untransduced[[#This Row],[ -log(p-value)]])</f>
        <v>5.2480746024977244E-2</v>
      </c>
      <c r="D361">
        <v>0.75</v>
      </c>
      <c r="E361" t="s">
        <v>720</v>
      </c>
    </row>
    <row r="362" spans="1:5">
      <c r="A362" t="s">
        <v>721</v>
      </c>
      <c r="B362">
        <v>1.28</v>
      </c>
      <c r="C362">
        <f>10^(-deseq_results_ipa_transduced_vs_untransduced[[#This Row],[ -log(p-value)]])</f>
        <v>5.2480746024977244E-2</v>
      </c>
      <c r="D362">
        <v>0.75</v>
      </c>
      <c r="E362" t="s">
        <v>722</v>
      </c>
    </row>
    <row r="363" spans="1:5">
      <c r="A363" t="s">
        <v>723</v>
      </c>
      <c r="B363">
        <v>1.27</v>
      </c>
      <c r="C363">
        <f>10^(-deseq_results_ipa_transduced_vs_untransduced[[#This Row],[ -log(p-value)]])</f>
        <v>5.3703179637025256E-2</v>
      </c>
      <c r="D363">
        <v>0.37</v>
      </c>
      <c r="E363" t="s">
        <v>724</v>
      </c>
    </row>
    <row r="364" spans="1:5">
      <c r="A364" t="s">
        <v>725</v>
      </c>
      <c r="B364">
        <v>1.26</v>
      </c>
      <c r="C364">
        <f>10^(-deseq_results_ipa_transduced_vs_untransduced[[#This Row],[ -log(p-value)]])</f>
        <v>5.4954087385762435E-2</v>
      </c>
      <c r="D364">
        <v>0.4</v>
      </c>
      <c r="E364" t="s">
        <v>726</v>
      </c>
    </row>
    <row r="365" spans="1:5">
      <c r="A365" t="s">
        <v>727</v>
      </c>
      <c r="B365">
        <v>1.25</v>
      </c>
      <c r="C365">
        <f>10^(-deseq_results_ipa_transduced_vs_untransduced[[#This Row],[ -log(p-value)]])</f>
        <v>5.6234132519034884E-2</v>
      </c>
      <c r="D365">
        <v>0.40699999999999997</v>
      </c>
      <c r="E365" t="s">
        <v>728</v>
      </c>
    </row>
    <row r="366" spans="1:5">
      <c r="A366" t="s">
        <v>729</v>
      </c>
      <c r="B366">
        <v>1.24</v>
      </c>
      <c r="C366">
        <f>10^(-deseq_results_ipa_transduced_vs_untransduced[[#This Row],[ -log(p-value)]])</f>
        <v>5.7543993733715687E-2</v>
      </c>
      <c r="D366">
        <v>0.33300000000000002</v>
      </c>
      <c r="E366" t="s">
        <v>730</v>
      </c>
    </row>
    <row r="367" spans="1:5">
      <c r="A367" t="s">
        <v>731</v>
      </c>
      <c r="B367">
        <v>1.22</v>
      </c>
      <c r="C367">
        <f>10^(-deseq_results_ipa_transduced_vs_untransduced[[#This Row],[ -log(p-value)]])</f>
        <v>6.0255958607435746E-2</v>
      </c>
      <c r="D367">
        <v>0.46700000000000003</v>
      </c>
      <c r="E367" t="s">
        <v>732</v>
      </c>
    </row>
    <row r="368" spans="1:5">
      <c r="A368" t="s">
        <v>733</v>
      </c>
      <c r="B368">
        <v>1.22</v>
      </c>
      <c r="C368">
        <f>10^(-deseq_results_ipa_transduced_vs_untransduced[[#This Row],[ -log(p-value)]])</f>
        <v>6.0255958607435746E-2</v>
      </c>
      <c r="D368">
        <v>0.44400000000000001</v>
      </c>
      <c r="E368" t="s">
        <v>734</v>
      </c>
    </row>
    <row r="369" spans="1:5">
      <c r="A369" t="s">
        <v>735</v>
      </c>
      <c r="B369">
        <v>1.22</v>
      </c>
      <c r="C369">
        <f>10^(-deseq_results_ipa_transduced_vs_untransduced[[#This Row],[ -log(p-value)]])</f>
        <v>6.0255958607435746E-2</v>
      </c>
      <c r="D369">
        <v>0.36</v>
      </c>
      <c r="E369" t="s">
        <v>736</v>
      </c>
    </row>
    <row r="370" spans="1:5">
      <c r="A370" t="s">
        <v>737</v>
      </c>
      <c r="B370">
        <v>1.19</v>
      </c>
      <c r="C370">
        <f>10^(-deseq_results_ipa_transduced_vs_untransduced[[#This Row],[ -log(p-value)]])</f>
        <v>6.4565422903465536E-2</v>
      </c>
      <c r="D370">
        <v>1</v>
      </c>
      <c r="E370" t="s">
        <v>738</v>
      </c>
    </row>
    <row r="371" spans="1:5">
      <c r="A371" t="s">
        <v>739</v>
      </c>
      <c r="B371">
        <v>1.19</v>
      </c>
      <c r="C371">
        <f>10^(-deseq_results_ipa_transduced_vs_untransduced[[#This Row],[ -log(p-value)]])</f>
        <v>6.4565422903465536E-2</v>
      </c>
      <c r="D371">
        <v>1</v>
      </c>
      <c r="E371" t="s">
        <v>740</v>
      </c>
    </row>
    <row r="372" spans="1:5">
      <c r="A372" t="s">
        <v>741</v>
      </c>
      <c r="B372">
        <v>1.19</v>
      </c>
      <c r="C372">
        <f>10^(-deseq_results_ipa_transduced_vs_untransduced[[#This Row],[ -log(p-value)]])</f>
        <v>6.4565422903465536E-2</v>
      </c>
      <c r="D372">
        <v>1</v>
      </c>
      <c r="E372" t="s">
        <v>742</v>
      </c>
    </row>
    <row r="373" spans="1:5">
      <c r="A373" t="s">
        <v>743</v>
      </c>
      <c r="B373">
        <v>1.19</v>
      </c>
      <c r="C373">
        <f>10^(-deseq_results_ipa_transduced_vs_untransduced[[#This Row],[ -log(p-value)]])</f>
        <v>6.4565422903465536E-2</v>
      </c>
      <c r="D373">
        <v>1</v>
      </c>
      <c r="E373" t="s">
        <v>744</v>
      </c>
    </row>
    <row r="374" spans="1:5">
      <c r="A374" t="s">
        <v>745</v>
      </c>
      <c r="B374">
        <v>1.19</v>
      </c>
      <c r="C374">
        <f>10^(-deseq_results_ipa_transduced_vs_untransduced[[#This Row],[ -log(p-value)]])</f>
        <v>6.4565422903465536E-2</v>
      </c>
      <c r="D374">
        <v>1</v>
      </c>
      <c r="E374" t="s">
        <v>746</v>
      </c>
    </row>
    <row r="375" spans="1:5">
      <c r="A375" t="s">
        <v>747</v>
      </c>
      <c r="B375">
        <v>1.19</v>
      </c>
      <c r="C375">
        <f>10^(-deseq_results_ipa_transduced_vs_untransduced[[#This Row],[ -log(p-value)]])</f>
        <v>6.4565422903465536E-2</v>
      </c>
      <c r="D375">
        <v>1</v>
      </c>
      <c r="E375" t="s">
        <v>748</v>
      </c>
    </row>
    <row r="376" spans="1:5">
      <c r="A376" t="s">
        <v>749</v>
      </c>
      <c r="B376">
        <v>1.19</v>
      </c>
      <c r="C376">
        <f>10^(-deseq_results_ipa_transduced_vs_untransduced[[#This Row],[ -log(p-value)]])</f>
        <v>6.4565422903465536E-2</v>
      </c>
      <c r="D376">
        <v>1</v>
      </c>
      <c r="E376" t="s">
        <v>750</v>
      </c>
    </row>
    <row r="377" spans="1:5">
      <c r="A377" t="s">
        <v>751</v>
      </c>
      <c r="B377">
        <v>1.19</v>
      </c>
      <c r="C377">
        <f>10^(-deseq_results_ipa_transduced_vs_untransduced[[#This Row],[ -log(p-value)]])</f>
        <v>6.4565422903465536E-2</v>
      </c>
      <c r="D377">
        <v>0.36199999999999999</v>
      </c>
      <c r="E377" t="s">
        <v>752</v>
      </c>
    </row>
    <row r="378" spans="1:5">
      <c r="A378" t="s">
        <v>753</v>
      </c>
      <c r="B378">
        <v>1.19</v>
      </c>
      <c r="C378">
        <f>10^(-deseq_results_ipa_transduced_vs_untransduced[[#This Row],[ -log(p-value)]])</f>
        <v>6.4565422903465536E-2</v>
      </c>
      <c r="D378">
        <v>0.317</v>
      </c>
      <c r="E378" t="s">
        <v>754</v>
      </c>
    </row>
    <row r="379" spans="1:5">
      <c r="A379" t="s">
        <v>755</v>
      </c>
      <c r="B379">
        <v>1.1599999999999999</v>
      </c>
      <c r="C379">
        <f>10^(-deseq_results_ipa_transduced_vs_untransduced[[#This Row],[ -log(p-value)]])</f>
        <v>6.9183097091893644E-2</v>
      </c>
      <c r="D379">
        <v>0.3</v>
      </c>
      <c r="E379" t="s">
        <v>756</v>
      </c>
    </row>
    <row r="380" spans="1:5">
      <c r="A380" t="s">
        <v>757</v>
      </c>
      <c r="B380">
        <v>1.1599999999999999</v>
      </c>
      <c r="C380">
        <f>10^(-deseq_results_ipa_transduced_vs_untransduced[[#This Row],[ -log(p-value)]])</f>
        <v>6.9183097091893644E-2</v>
      </c>
      <c r="D380">
        <v>0.32600000000000001</v>
      </c>
      <c r="E380" t="s">
        <v>758</v>
      </c>
    </row>
    <row r="381" spans="1:5">
      <c r="A381" t="s">
        <v>759</v>
      </c>
      <c r="B381">
        <v>1.1599999999999999</v>
      </c>
      <c r="C381">
        <f>10^(-deseq_results_ipa_transduced_vs_untransduced[[#This Row],[ -log(p-value)]])</f>
        <v>6.9183097091893644E-2</v>
      </c>
      <c r="D381">
        <v>0.30199999999999999</v>
      </c>
      <c r="E381" t="s">
        <v>760</v>
      </c>
    </row>
    <row r="382" spans="1:5">
      <c r="A382" t="s">
        <v>761</v>
      </c>
      <c r="B382">
        <v>1.1399999999999999</v>
      </c>
      <c r="C382">
        <f>10^(-deseq_results_ipa_transduced_vs_untransduced[[#This Row],[ -log(p-value)]])</f>
        <v>7.2443596007498987E-2</v>
      </c>
      <c r="D382">
        <v>0.39300000000000002</v>
      </c>
      <c r="E382" t="s">
        <v>762</v>
      </c>
    </row>
    <row r="383" spans="1:5">
      <c r="A383" t="s">
        <v>763</v>
      </c>
      <c r="B383">
        <v>1.1399999999999999</v>
      </c>
      <c r="C383">
        <f>10^(-deseq_results_ipa_transduced_vs_untransduced[[#This Row],[ -log(p-value)]])</f>
        <v>7.2443596007498987E-2</v>
      </c>
      <c r="D383">
        <v>0.57099999999999995</v>
      </c>
      <c r="E383" t="s">
        <v>764</v>
      </c>
    </row>
    <row r="384" spans="1:5">
      <c r="A384" t="s">
        <v>765</v>
      </c>
      <c r="B384">
        <v>1.1399999999999999</v>
      </c>
      <c r="C384">
        <f>10^(-deseq_results_ipa_transduced_vs_untransduced[[#This Row],[ -log(p-value)]])</f>
        <v>7.2443596007498987E-2</v>
      </c>
      <c r="D384">
        <v>0.57099999999999995</v>
      </c>
      <c r="E384" t="s">
        <v>766</v>
      </c>
    </row>
    <row r="385" spans="1:5">
      <c r="A385" t="s">
        <v>767</v>
      </c>
      <c r="B385">
        <v>1.1299999999999999</v>
      </c>
      <c r="C385">
        <f>10^(-deseq_results_ipa_transduced_vs_untransduced[[#This Row],[ -log(p-value)]])</f>
        <v>7.4131024130091761E-2</v>
      </c>
      <c r="D385">
        <v>0.29699999999999999</v>
      </c>
      <c r="E385" t="s">
        <v>768</v>
      </c>
    </row>
    <row r="386" spans="1:5">
      <c r="A386" t="s">
        <v>769</v>
      </c>
      <c r="B386">
        <v>1.1100000000000001</v>
      </c>
      <c r="C386">
        <f>10^(-deseq_results_ipa_transduced_vs_untransduced[[#This Row],[ -log(p-value)]])</f>
        <v>7.7624711662869134E-2</v>
      </c>
      <c r="D386">
        <v>0.318</v>
      </c>
      <c r="E386" t="s">
        <v>770</v>
      </c>
    </row>
    <row r="387" spans="1:5">
      <c r="A387" t="s">
        <v>771</v>
      </c>
      <c r="B387">
        <v>1.1100000000000001</v>
      </c>
      <c r="C387">
        <f>10^(-deseq_results_ipa_transduced_vs_untransduced[[#This Row],[ -log(p-value)]])</f>
        <v>7.7624711662869134E-2</v>
      </c>
      <c r="D387">
        <v>0.311</v>
      </c>
      <c r="E387" t="s">
        <v>772</v>
      </c>
    </row>
    <row r="388" spans="1:5">
      <c r="A388" t="s">
        <v>773</v>
      </c>
      <c r="B388">
        <v>1.1000000000000001</v>
      </c>
      <c r="C388">
        <f>10^(-deseq_results_ipa_transduced_vs_untransduced[[#This Row],[ -log(p-value)]])</f>
        <v>7.9432823472428096E-2</v>
      </c>
      <c r="D388">
        <v>0.34499999999999997</v>
      </c>
      <c r="E388" t="s">
        <v>774</v>
      </c>
    </row>
    <row r="389" spans="1:5">
      <c r="A389" t="s">
        <v>775</v>
      </c>
      <c r="B389">
        <v>1.0900000000000001</v>
      </c>
      <c r="C389">
        <f>10^(-deseq_results_ipa_transduced_vs_untransduced[[#This Row],[ -log(p-value)]])</f>
        <v>8.1283051616409904E-2</v>
      </c>
      <c r="D389">
        <v>0.5</v>
      </c>
      <c r="E389" t="s">
        <v>776</v>
      </c>
    </row>
    <row r="390" spans="1:5">
      <c r="A390" t="s">
        <v>777</v>
      </c>
      <c r="B390">
        <v>1.0900000000000001</v>
      </c>
      <c r="C390">
        <f>10^(-deseq_results_ipa_transduced_vs_untransduced[[#This Row],[ -log(p-value)]])</f>
        <v>8.1283051616409904E-2</v>
      </c>
      <c r="D390">
        <v>0.42099999999999999</v>
      </c>
      <c r="E390" t="s">
        <v>778</v>
      </c>
    </row>
    <row r="391" spans="1:5">
      <c r="A391" t="s">
        <v>779</v>
      </c>
      <c r="B391">
        <v>1.0900000000000001</v>
      </c>
      <c r="C391">
        <f>10^(-deseq_results_ipa_transduced_vs_untransduced[[#This Row],[ -log(p-value)]])</f>
        <v>8.1283051616409904E-2</v>
      </c>
      <c r="D391">
        <v>0.33900000000000002</v>
      </c>
      <c r="E391" t="s">
        <v>780</v>
      </c>
    </row>
    <row r="392" spans="1:5">
      <c r="A392" t="s">
        <v>781</v>
      </c>
      <c r="B392">
        <v>1.08</v>
      </c>
      <c r="C392">
        <f>10^(-deseq_results_ipa_transduced_vs_untransduced[[#This Row],[ -log(p-value)]])</f>
        <v>8.3176377110267083E-2</v>
      </c>
      <c r="D392">
        <v>0.438</v>
      </c>
      <c r="E392" t="s">
        <v>782</v>
      </c>
    </row>
    <row r="393" spans="1:5">
      <c r="A393" t="s">
        <v>783</v>
      </c>
      <c r="B393">
        <v>1.08</v>
      </c>
      <c r="C393">
        <f>10^(-deseq_results_ipa_transduced_vs_untransduced[[#This Row],[ -log(p-value)]])</f>
        <v>8.3176377110267083E-2</v>
      </c>
      <c r="D393">
        <v>0.438</v>
      </c>
      <c r="E393" t="s">
        <v>784</v>
      </c>
    </row>
    <row r="394" spans="1:5">
      <c r="A394" t="s">
        <v>785</v>
      </c>
      <c r="B394">
        <v>1.05</v>
      </c>
      <c r="C394">
        <f>10^(-deseq_results_ipa_transduced_vs_untransduced[[#This Row],[ -log(p-value)]])</f>
        <v>8.9125093813374537E-2</v>
      </c>
      <c r="D394">
        <v>0.33300000000000002</v>
      </c>
      <c r="E394" t="s">
        <v>786</v>
      </c>
    </row>
    <row r="395" spans="1:5">
      <c r="A395" t="s">
        <v>787</v>
      </c>
      <c r="B395">
        <v>1.01</v>
      </c>
      <c r="C395">
        <f>10^(-deseq_results_ipa_transduced_vs_untransduced[[#This Row],[ -log(p-value)]])</f>
        <v>9.7723722095581056E-2</v>
      </c>
      <c r="D395">
        <v>0.38500000000000001</v>
      </c>
      <c r="E395" t="s">
        <v>788</v>
      </c>
    </row>
    <row r="396" spans="1:5">
      <c r="A396" t="s">
        <v>789</v>
      </c>
      <c r="B396">
        <v>0.99099999999999999</v>
      </c>
      <c r="C396">
        <f>10^(-deseq_results_ipa_transduced_vs_untransduced[[#This Row],[ -log(p-value)]])</f>
        <v>0.10209394837076798</v>
      </c>
      <c r="D396">
        <v>0.39100000000000001</v>
      </c>
      <c r="E396" t="s">
        <v>790</v>
      </c>
    </row>
    <row r="397" spans="1:5">
      <c r="A397" t="s">
        <v>791</v>
      </c>
      <c r="B397">
        <v>0.97099999999999997</v>
      </c>
      <c r="C397">
        <f>10^(-deseq_results_ipa_transduced_vs_untransduced[[#This Row],[ -log(p-value)]])</f>
        <v>0.10690548792226574</v>
      </c>
      <c r="D397">
        <v>0.6</v>
      </c>
      <c r="E397" t="s">
        <v>792</v>
      </c>
    </row>
    <row r="398" spans="1:5">
      <c r="A398" t="s">
        <v>793</v>
      </c>
      <c r="B398">
        <v>0.97099999999999997</v>
      </c>
      <c r="C398">
        <f>10^(-deseq_results_ipa_transduced_vs_untransduced[[#This Row],[ -log(p-value)]])</f>
        <v>0.10690548792226574</v>
      </c>
      <c r="D398">
        <v>0.6</v>
      </c>
      <c r="E398" t="s">
        <v>794</v>
      </c>
    </row>
    <row r="399" spans="1:5">
      <c r="A399" t="s">
        <v>795</v>
      </c>
      <c r="B399">
        <v>0.97099999999999997</v>
      </c>
      <c r="C399">
        <f>10^(-deseq_results_ipa_transduced_vs_untransduced[[#This Row],[ -log(p-value)]])</f>
        <v>0.10690548792226574</v>
      </c>
      <c r="D399">
        <v>0.6</v>
      </c>
      <c r="E399" t="s">
        <v>796</v>
      </c>
    </row>
    <row r="400" spans="1:5">
      <c r="A400" t="s">
        <v>797</v>
      </c>
      <c r="B400">
        <v>0.97099999999999997</v>
      </c>
      <c r="C400">
        <f>10^(-deseq_results_ipa_transduced_vs_untransduced[[#This Row],[ -log(p-value)]])</f>
        <v>0.10690548792226574</v>
      </c>
      <c r="D400">
        <v>0.6</v>
      </c>
      <c r="E400" t="s">
        <v>798</v>
      </c>
    </row>
    <row r="401" spans="1:5">
      <c r="A401" t="s">
        <v>799</v>
      </c>
      <c r="B401">
        <v>0.97099999999999997</v>
      </c>
      <c r="C401">
        <f>10^(-deseq_results_ipa_transduced_vs_untransduced[[#This Row],[ -log(p-value)]])</f>
        <v>0.10690548792226574</v>
      </c>
      <c r="D401">
        <v>0.6</v>
      </c>
      <c r="E401" t="s">
        <v>800</v>
      </c>
    </row>
    <row r="402" spans="1:5">
      <c r="A402" t="s">
        <v>801</v>
      </c>
      <c r="B402">
        <v>0.97099999999999997</v>
      </c>
      <c r="C402">
        <f>10^(-deseq_results_ipa_transduced_vs_untransduced[[#This Row],[ -log(p-value)]])</f>
        <v>0.10690548792226574</v>
      </c>
      <c r="D402">
        <v>0.6</v>
      </c>
      <c r="E402" t="s">
        <v>802</v>
      </c>
    </row>
    <row r="403" spans="1:5">
      <c r="A403" t="s">
        <v>803</v>
      </c>
      <c r="B403">
        <v>0.97099999999999997</v>
      </c>
      <c r="C403">
        <f>10^(-deseq_results_ipa_transduced_vs_untransduced[[#This Row],[ -log(p-value)]])</f>
        <v>0.10690548792226574</v>
      </c>
      <c r="D403">
        <v>0.6</v>
      </c>
      <c r="E403" t="s">
        <v>804</v>
      </c>
    </row>
    <row r="404" spans="1:5">
      <c r="A404" t="s">
        <v>805</v>
      </c>
      <c r="B404">
        <v>0.97099999999999997</v>
      </c>
      <c r="C404">
        <f>10^(-deseq_results_ipa_transduced_vs_untransduced[[#This Row],[ -log(p-value)]])</f>
        <v>0.10690548792226574</v>
      </c>
      <c r="D404">
        <v>0.6</v>
      </c>
      <c r="E404" t="s">
        <v>806</v>
      </c>
    </row>
    <row r="405" spans="1:5">
      <c r="A405" t="s">
        <v>807</v>
      </c>
      <c r="B405">
        <v>0.97099999999999997</v>
      </c>
      <c r="C405">
        <f>10^(-deseq_results_ipa_transduced_vs_untransduced[[#This Row],[ -log(p-value)]])</f>
        <v>0.10690548792226574</v>
      </c>
      <c r="D405">
        <v>0.6</v>
      </c>
      <c r="E405" t="s">
        <v>808</v>
      </c>
    </row>
    <row r="406" spans="1:5">
      <c r="A406" t="s">
        <v>809</v>
      </c>
      <c r="B406">
        <v>0.97099999999999997</v>
      </c>
      <c r="C406">
        <f>10^(-deseq_results_ipa_transduced_vs_untransduced[[#This Row],[ -log(p-value)]])</f>
        <v>0.10690548792226574</v>
      </c>
      <c r="D406">
        <v>0.6</v>
      </c>
      <c r="E406" t="s">
        <v>810</v>
      </c>
    </row>
    <row r="407" spans="1:5">
      <c r="A407" t="s">
        <v>811</v>
      </c>
      <c r="B407">
        <v>0.95099999999999996</v>
      </c>
      <c r="C407">
        <f>10^(-deseq_results_ipa_transduced_vs_untransduced[[#This Row],[ -log(p-value)]])</f>
        <v>0.11194378834671515</v>
      </c>
      <c r="D407">
        <v>0.41199999999999998</v>
      </c>
      <c r="E407" t="s">
        <v>812</v>
      </c>
    </row>
    <row r="408" spans="1:5">
      <c r="A408" t="s">
        <v>813</v>
      </c>
      <c r="B408">
        <v>0.93899999999999995</v>
      </c>
      <c r="C408">
        <f>10^(-deseq_results_ipa_transduced_vs_untransduced[[#This Row],[ -log(p-value)]])</f>
        <v>0.11508003889444357</v>
      </c>
      <c r="D408">
        <v>0.29199999999999998</v>
      </c>
      <c r="E408" t="s">
        <v>814</v>
      </c>
    </row>
    <row r="409" spans="1:5">
      <c r="A409" t="s">
        <v>815</v>
      </c>
      <c r="B409">
        <v>0.93899999999999995</v>
      </c>
      <c r="C409">
        <f>10^(-deseq_results_ipa_transduced_vs_untransduced[[#This Row],[ -log(p-value)]])</f>
        <v>0.11508003889444357</v>
      </c>
      <c r="D409">
        <v>0.30099999999999999</v>
      </c>
      <c r="E409" t="s">
        <v>816</v>
      </c>
    </row>
    <row r="410" spans="1:5">
      <c r="A410" t="s">
        <v>817</v>
      </c>
      <c r="B410">
        <v>0.93200000000000005</v>
      </c>
      <c r="C410">
        <f>10^(-deseq_results_ipa_transduced_vs_untransduced[[#This Row],[ -log(p-value)]])</f>
        <v>0.11694993910198703</v>
      </c>
      <c r="D410">
        <v>0.42899999999999999</v>
      </c>
      <c r="E410" t="s">
        <v>818</v>
      </c>
    </row>
    <row r="411" spans="1:5">
      <c r="A411" t="s">
        <v>819</v>
      </c>
      <c r="B411">
        <v>0.93200000000000005</v>
      </c>
      <c r="C411">
        <f>10^(-deseq_results_ipa_transduced_vs_untransduced[[#This Row],[ -log(p-value)]])</f>
        <v>0.11694993910198703</v>
      </c>
      <c r="D411">
        <v>0.42899999999999999</v>
      </c>
      <c r="E411" t="s">
        <v>820</v>
      </c>
    </row>
    <row r="412" spans="1:5">
      <c r="A412" t="s">
        <v>821</v>
      </c>
      <c r="B412">
        <v>0.93200000000000005</v>
      </c>
      <c r="C412">
        <f>10^(-deseq_results_ipa_transduced_vs_untransduced[[#This Row],[ -log(p-value)]])</f>
        <v>0.11694993910198703</v>
      </c>
      <c r="D412">
        <v>0.42899999999999999</v>
      </c>
      <c r="E412" t="s">
        <v>822</v>
      </c>
    </row>
    <row r="413" spans="1:5">
      <c r="A413" t="s">
        <v>823</v>
      </c>
      <c r="B413">
        <v>0.92800000000000005</v>
      </c>
      <c r="C413">
        <f>10^(-deseq_results_ipa_transduced_vs_untransduced[[#This Row],[ -log(p-value)]])</f>
        <v>0.11803206356517291</v>
      </c>
      <c r="D413">
        <v>0.5</v>
      </c>
      <c r="E413" t="s">
        <v>824</v>
      </c>
    </row>
    <row r="414" spans="1:5">
      <c r="A414" t="s">
        <v>825</v>
      </c>
      <c r="B414">
        <v>0.92400000000000004</v>
      </c>
      <c r="C414">
        <f>10^(-deseq_results_ipa_transduced_vs_untransduced[[#This Row],[ -log(p-value)]])</f>
        <v>0.11912420080273746</v>
      </c>
      <c r="D414">
        <v>0.45500000000000002</v>
      </c>
      <c r="E414" t="s">
        <v>826</v>
      </c>
    </row>
    <row r="415" spans="1:5">
      <c r="A415" t="s">
        <v>827</v>
      </c>
      <c r="B415">
        <v>0.92400000000000004</v>
      </c>
      <c r="C415">
        <f>10^(-deseq_results_ipa_transduced_vs_untransduced[[#This Row],[ -log(p-value)]])</f>
        <v>0.11912420080273746</v>
      </c>
      <c r="D415">
        <v>0.35099999999999998</v>
      </c>
      <c r="E415" t="s">
        <v>828</v>
      </c>
    </row>
    <row r="416" spans="1:5">
      <c r="A416" t="s">
        <v>829</v>
      </c>
      <c r="B416">
        <v>0.91400000000000003</v>
      </c>
      <c r="C416">
        <f>10^(-deseq_results_ipa_transduced_vs_untransduced[[#This Row],[ -log(p-value)]])</f>
        <v>0.12189895989248661</v>
      </c>
      <c r="D416">
        <v>0.34100000000000003</v>
      </c>
      <c r="E416" t="s">
        <v>830</v>
      </c>
    </row>
    <row r="417" spans="1:5">
      <c r="A417" t="s">
        <v>831</v>
      </c>
      <c r="B417">
        <v>0.89300000000000002</v>
      </c>
      <c r="C417">
        <f>10^(-deseq_results_ipa_transduced_vs_untransduced[[#This Row],[ -log(p-value)]])</f>
        <v>0.12793813041575242</v>
      </c>
      <c r="D417">
        <v>0.375</v>
      </c>
      <c r="E417" t="s">
        <v>832</v>
      </c>
    </row>
    <row r="418" spans="1:5">
      <c r="A418" t="s">
        <v>833</v>
      </c>
      <c r="B418">
        <v>0.876</v>
      </c>
      <c r="C418">
        <f>10^(-deseq_results_ipa_transduced_vs_untransduced[[#This Row],[ -log(p-value)]])</f>
        <v>0.13304544179780906</v>
      </c>
      <c r="D418">
        <v>0.33300000000000002</v>
      </c>
      <c r="E418" t="s">
        <v>834</v>
      </c>
    </row>
    <row r="419" spans="1:5">
      <c r="A419" t="s">
        <v>835</v>
      </c>
      <c r="B419">
        <v>0.86299999999999999</v>
      </c>
      <c r="C419">
        <f>10^(-deseq_results_ipa_transduced_vs_untransduced[[#This Row],[ -log(p-value)]])</f>
        <v>0.13708817661648534</v>
      </c>
      <c r="D419">
        <v>0.38100000000000001</v>
      </c>
      <c r="E419" t="s">
        <v>836</v>
      </c>
    </row>
    <row r="420" spans="1:5">
      <c r="A420" t="s">
        <v>837</v>
      </c>
      <c r="B420">
        <v>0.86299999999999999</v>
      </c>
      <c r="C420">
        <f>10^(-deseq_results_ipa_transduced_vs_untransduced[[#This Row],[ -log(p-value)]])</f>
        <v>0.13708817661648534</v>
      </c>
      <c r="D420">
        <v>0.38100000000000001</v>
      </c>
      <c r="E420" t="s">
        <v>838</v>
      </c>
    </row>
    <row r="421" spans="1:5">
      <c r="A421" t="s">
        <v>839</v>
      </c>
      <c r="B421">
        <v>0.85099999999999998</v>
      </c>
      <c r="C421">
        <f>10^(-deseq_results_ipa_transduced_vs_untransduced[[#This Row],[ -log(p-value)]])</f>
        <v>0.14092887984218747</v>
      </c>
      <c r="D421">
        <v>0.34200000000000003</v>
      </c>
      <c r="E421" t="s">
        <v>840</v>
      </c>
    </row>
    <row r="422" spans="1:5">
      <c r="A422" t="s">
        <v>841</v>
      </c>
      <c r="B422">
        <v>0.85099999999999998</v>
      </c>
      <c r="C422">
        <f>10^(-deseq_results_ipa_transduced_vs_untransduced[[#This Row],[ -log(p-value)]])</f>
        <v>0.14092887984218747</v>
      </c>
      <c r="D422">
        <v>0.34200000000000003</v>
      </c>
      <c r="E422" t="s">
        <v>842</v>
      </c>
    </row>
    <row r="423" spans="1:5">
      <c r="A423" t="s">
        <v>843</v>
      </c>
      <c r="B423">
        <v>0.83599999999999997</v>
      </c>
      <c r="C423">
        <f>10^(-deseq_results_ipa_transduced_vs_untransduced[[#This Row],[ -log(p-value)]])</f>
        <v>0.14588142602753484</v>
      </c>
      <c r="D423">
        <v>0.38900000000000001</v>
      </c>
      <c r="E423" t="s">
        <v>844</v>
      </c>
    </row>
    <row r="424" spans="1:5">
      <c r="A424" t="s">
        <v>845</v>
      </c>
      <c r="B424">
        <v>0.83</v>
      </c>
      <c r="C424">
        <f>10^(-deseq_results_ipa_transduced_vs_untransduced[[#This Row],[ -log(p-value)]])</f>
        <v>0.14791083881682074</v>
      </c>
      <c r="D424">
        <v>0.314</v>
      </c>
      <c r="E424" t="s">
        <v>846</v>
      </c>
    </row>
    <row r="425" spans="1:5">
      <c r="A425" t="s">
        <v>847</v>
      </c>
      <c r="B425">
        <v>0.82099999999999995</v>
      </c>
      <c r="C425">
        <f>10^(-deseq_results_ipa_transduced_vs_untransduced[[#This Row],[ -log(p-value)]])</f>
        <v>0.15100801541641484</v>
      </c>
      <c r="D425">
        <v>0.34300000000000003</v>
      </c>
      <c r="E425" t="s">
        <v>848</v>
      </c>
    </row>
    <row r="426" spans="1:5">
      <c r="A426" t="s">
        <v>849</v>
      </c>
      <c r="B426">
        <v>0.82099999999999995</v>
      </c>
      <c r="C426">
        <f>10^(-deseq_results_ipa_transduced_vs_untransduced[[#This Row],[ -log(p-value)]])</f>
        <v>0.15100801541641484</v>
      </c>
      <c r="D426">
        <v>0.34300000000000003</v>
      </c>
      <c r="E426" t="s">
        <v>850</v>
      </c>
    </row>
    <row r="427" spans="1:5">
      <c r="A427" t="s">
        <v>851</v>
      </c>
      <c r="B427">
        <v>0.82099999999999995</v>
      </c>
      <c r="C427">
        <f>10^(-deseq_results_ipa_transduced_vs_untransduced[[#This Row],[ -log(p-value)]])</f>
        <v>0.15100801541641484</v>
      </c>
      <c r="D427">
        <v>0.34300000000000003</v>
      </c>
      <c r="E427" t="s">
        <v>852</v>
      </c>
    </row>
    <row r="428" spans="1:5">
      <c r="A428" t="s">
        <v>853</v>
      </c>
      <c r="B428">
        <v>0.81</v>
      </c>
      <c r="C428">
        <f>10^(-deseq_results_ipa_transduced_vs_untransduced[[#This Row],[ -log(p-value)]])</f>
        <v>0.15488166189124808</v>
      </c>
      <c r="D428">
        <v>0.4</v>
      </c>
      <c r="E428" t="s">
        <v>854</v>
      </c>
    </row>
    <row r="429" spans="1:5">
      <c r="A429" t="s">
        <v>855</v>
      </c>
      <c r="B429">
        <v>0.80400000000000005</v>
      </c>
      <c r="C429">
        <f>10^(-deseq_results_ipa_transduced_vs_untransduced[[#This Row],[ -log(p-value)]])</f>
        <v>0.15703628043335521</v>
      </c>
      <c r="D429">
        <v>0.28299999999999997</v>
      </c>
      <c r="E429" t="s">
        <v>856</v>
      </c>
    </row>
    <row r="430" spans="1:5">
      <c r="A430" t="s">
        <v>857</v>
      </c>
      <c r="B430">
        <v>0.79900000000000004</v>
      </c>
      <c r="C430">
        <f>10^(-deseq_results_ipa_transduced_vs_untransduced[[#This Row],[ -log(p-value)]])</f>
        <v>0.15885467485977783</v>
      </c>
      <c r="D430">
        <v>0.66700000000000004</v>
      </c>
      <c r="E430" t="s">
        <v>858</v>
      </c>
    </row>
    <row r="431" spans="1:5">
      <c r="A431" t="s">
        <v>859</v>
      </c>
      <c r="B431">
        <v>0.79900000000000004</v>
      </c>
      <c r="C431">
        <f>10^(-deseq_results_ipa_transduced_vs_untransduced[[#This Row],[ -log(p-value)]])</f>
        <v>0.15885467485977783</v>
      </c>
      <c r="D431">
        <v>0.66700000000000004</v>
      </c>
      <c r="E431" t="s">
        <v>860</v>
      </c>
    </row>
    <row r="432" spans="1:5">
      <c r="A432" t="s">
        <v>861</v>
      </c>
      <c r="B432">
        <v>0.79900000000000004</v>
      </c>
      <c r="C432">
        <f>10^(-deseq_results_ipa_transduced_vs_untransduced[[#This Row],[ -log(p-value)]])</f>
        <v>0.15885467485977783</v>
      </c>
      <c r="D432">
        <v>0.66700000000000004</v>
      </c>
      <c r="E432" t="s">
        <v>862</v>
      </c>
    </row>
    <row r="433" spans="1:5">
      <c r="A433" t="s">
        <v>863</v>
      </c>
      <c r="B433">
        <v>0.79900000000000004</v>
      </c>
      <c r="C433">
        <f>10^(-deseq_results_ipa_transduced_vs_untransduced[[#This Row],[ -log(p-value)]])</f>
        <v>0.15885467485977783</v>
      </c>
      <c r="D433">
        <v>0.66700000000000004</v>
      </c>
      <c r="E433" t="s">
        <v>864</v>
      </c>
    </row>
    <row r="434" spans="1:5">
      <c r="A434" t="s">
        <v>865</v>
      </c>
      <c r="B434">
        <v>0.79900000000000004</v>
      </c>
      <c r="C434">
        <f>10^(-deseq_results_ipa_transduced_vs_untransduced[[#This Row],[ -log(p-value)]])</f>
        <v>0.15885467485977783</v>
      </c>
      <c r="D434">
        <v>0.66700000000000004</v>
      </c>
      <c r="E434" t="s">
        <v>866</v>
      </c>
    </row>
    <row r="435" spans="1:5">
      <c r="A435" t="s">
        <v>867</v>
      </c>
      <c r="B435">
        <v>0.79900000000000004</v>
      </c>
      <c r="C435">
        <f>10^(-deseq_results_ipa_transduced_vs_untransduced[[#This Row],[ -log(p-value)]])</f>
        <v>0.15885467485977783</v>
      </c>
      <c r="D435">
        <v>0.66700000000000004</v>
      </c>
      <c r="E435" t="s">
        <v>868</v>
      </c>
    </row>
    <row r="436" spans="1:5">
      <c r="A436" t="s">
        <v>869</v>
      </c>
      <c r="B436">
        <v>0.79900000000000004</v>
      </c>
      <c r="C436">
        <f>10^(-deseq_results_ipa_transduced_vs_untransduced[[#This Row],[ -log(p-value)]])</f>
        <v>0.15885467485977783</v>
      </c>
      <c r="D436">
        <v>0.66700000000000004</v>
      </c>
      <c r="E436" t="s">
        <v>870</v>
      </c>
    </row>
    <row r="437" spans="1:5">
      <c r="A437" t="s">
        <v>871</v>
      </c>
      <c r="B437">
        <v>0.79900000000000004</v>
      </c>
      <c r="C437">
        <f>10^(-deseq_results_ipa_transduced_vs_untransduced[[#This Row],[ -log(p-value)]])</f>
        <v>0.15885467485977783</v>
      </c>
      <c r="D437">
        <v>0.66700000000000004</v>
      </c>
      <c r="E437" t="s">
        <v>872</v>
      </c>
    </row>
    <row r="438" spans="1:5">
      <c r="A438" t="s">
        <v>873</v>
      </c>
      <c r="B438">
        <v>0.79900000000000004</v>
      </c>
      <c r="C438">
        <f>10^(-deseq_results_ipa_transduced_vs_untransduced[[#This Row],[ -log(p-value)]])</f>
        <v>0.15885467485977783</v>
      </c>
      <c r="D438">
        <v>0.66700000000000004</v>
      </c>
      <c r="E438" t="s">
        <v>874</v>
      </c>
    </row>
    <row r="439" spans="1:5">
      <c r="A439" t="s">
        <v>875</v>
      </c>
      <c r="B439">
        <v>0.79900000000000004</v>
      </c>
      <c r="C439">
        <f>10^(-deseq_results_ipa_transduced_vs_untransduced[[#This Row],[ -log(p-value)]])</f>
        <v>0.15885467485977783</v>
      </c>
      <c r="D439">
        <v>0.66700000000000004</v>
      </c>
      <c r="E439" t="s">
        <v>876</v>
      </c>
    </row>
    <row r="440" spans="1:5">
      <c r="A440" t="s">
        <v>877</v>
      </c>
      <c r="B440">
        <v>0.78500000000000003</v>
      </c>
      <c r="C440">
        <f>10^(-deseq_results_ipa_transduced_vs_untransduced[[#This Row],[ -log(p-value)]])</f>
        <v>0.16405897731995389</v>
      </c>
      <c r="D440">
        <v>0.41699999999999998</v>
      </c>
      <c r="E440" t="s">
        <v>878</v>
      </c>
    </row>
    <row r="441" spans="1:5">
      <c r="A441" t="s">
        <v>879</v>
      </c>
      <c r="B441">
        <v>0.77200000000000002</v>
      </c>
      <c r="C441">
        <f>10^(-deseq_results_ipa_transduced_vs_untransduced[[#This Row],[ -log(p-value)]])</f>
        <v>0.16904409316432636</v>
      </c>
      <c r="D441">
        <v>0.27800000000000002</v>
      </c>
      <c r="E441" t="s">
        <v>880</v>
      </c>
    </row>
    <row r="442" spans="1:5">
      <c r="A442" t="s">
        <v>881</v>
      </c>
      <c r="B442">
        <v>0.76700000000000002</v>
      </c>
      <c r="C442">
        <f>10^(-deseq_results_ipa_transduced_vs_untransduced[[#This Row],[ -log(p-value)]])</f>
        <v>0.17100153150902872</v>
      </c>
      <c r="D442">
        <v>0.44400000000000001</v>
      </c>
      <c r="E442" t="s">
        <v>882</v>
      </c>
    </row>
    <row r="443" spans="1:5">
      <c r="A443" t="s">
        <v>883</v>
      </c>
      <c r="B443">
        <v>0.76700000000000002</v>
      </c>
      <c r="C443">
        <f>10^(-deseq_results_ipa_transduced_vs_untransduced[[#This Row],[ -log(p-value)]])</f>
        <v>0.17100153150902872</v>
      </c>
      <c r="D443">
        <v>0.44400000000000001</v>
      </c>
      <c r="E443" t="s">
        <v>884</v>
      </c>
    </row>
    <row r="444" spans="1:5">
      <c r="A444" t="s">
        <v>885</v>
      </c>
      <c r="B444">
        <v>0.76700000000000002</v>
      </c>
      <c r="C444">
        <f>10^(-deseq_results_ipa_transduced_vs_untransduced[[#This Row],[ -log(p-value)]])</f>
        <v>0.17100153150902872</v>
      </c>
      <c r="D444">
        <v>0.44400000000000001</v>
      </c>
      <c r="E444" t="s">
        <v>886</v>
      </c>
    </row>
    <row r="445" spans="1:5">
      <c r="A445" t="s">
        <v>887</v>
      </c>
      <c r="B445">
        <v>0.76400000000000001</v>
      </c>
      <c r="C445">
        <f>10^(-deseq_results_ipa_transduced_vs_untransduced[[#This Row],[ -log(p-value)]])</f>
        <v>0.17218685749860066</v>
      </c>
      <c r="D445">
        <v>0.26900000000000002</v>
      </c>
      <c r="E445" t="s">
        <v>888</v>
      </c>
    </row>
    <row r="446" spans="1:5">
      <c r="A446" t="s">
        <v>889</v>
      </c>
      <c r="B446">
        <v>0.75900000000000001</v>
      </c>
      <c r="C446">
        <f>10^(-deseq_results_ipa_transduced_vs_untransduced[[#This Row],[ -log(p-value)]])</f>
        <v>0.17418068733916137</v>
      </c>
      <c r="D446">
        <v>0.5</v>
      </c>
      <c r="E446" t="s">
        <v>890</v>
      </c>
    </row>
    <row r="447" spans="1:5">
      <c r="A447" t="s">
        <v>891</v>
      </c>
      <c r="B447">
        <v>0.75900000000000001</v>
      </c>
      <c r="C447">
        <f>10^(-deseq_results_ipa_transduced_vs_untransduced[[#This Row],[ -log(p-value)]])</f>
        <v>0.17418068733916137</v>
      </c>
      <c r="D447">
        <v>0.5</v>
      </c>
      <c r="E447" t="s">
        <v>892</v>
      </c>
    </row>
    <row r="448" spans="1:5">
      <c r="A448" t="s">
        <v>893</v>
      </c>
      <c r="B448">
        <v>0.75900000000000001</v>
      </c>
      <c r="C448">
        <f>10^(-deseq_results_ipa_transduced_vs_untransduced[[#This Row],[ -log(p-value)]])</f>
        <v>0.17418068733916137</v>
      </c>
      <c r="D448">
        <v>0.5</v>
      </c>
      <c r="E448" t="s">
        <v>894</v>
      </c>
    </row>
    <row r="449" spans="1:5">
      <c r="A449" t="s">
        <v>895</v>
      </c>
      <c r="B449">
        <v>0.73499999999999999</v>
      </c>
      <c r="C449">
        <f>10^(-deseq_results_ipa_transduced_vs_untransduced[[#This Row],[ -log(p-value)]])</f>
        <v>0.18407720014689558</v>
      </c>
      <c r="D449">
        <v>0.30599999999999999</v>
      </c>
      <c r="E449" t="s">
        <v>896</v>
      </c>
    </row>
    <row r="450" spans="1:5">
      <c r="A450" t="s">
        <v>897</v>
      </c>
      <c r="B450">
        <v>0.73</v>
      </c>
      <c r="C450">
        <f>10^(-deseq_results_ipa_transduced_vs_untransduced[[#This Row],[ -log(p-value)]])</f>
        <v>0.18620871366628672</v>
      </c>
      <c r="D450">
        <v>0.26900000000000002</v>
      </c>
      <c r="E450" t="s">
        <v>898</v>
      </c>
    </row>
    <row r="451" spans="1:5">
      <c r="A451" t="s">
        <v>899</v>
      </c>
      <c r="B451">
        <v>0.72599999999999998</v>
      </c>
      <c r="C451">
        <f>10^(-deseq_results_ipa_transduced_vs_untransduced[[#This Row],[ -log(p-value)]])</f>
        <v>0.18793168168032678</v>
      </c>
      <c r="D451">
        <v>0.28299999999999997</v>
      </c>
      <c r="E451" t="s">
        <v>900</v>
      </c>
    </row>
    <row r="452" spans="1:5">
      <c r="A452" t="s">
        <v>901</v>
      </c>
      <c r="B452">
        <v>0.72099999999999997</v>
      </c>
      <c r="C452">
        <f>10^(-deseq_results_ipa_transduced_vs_untransduced[[#This Row],[ -log(p-value)]])</f>
        <v>0.19010782799232998</v>
      </c>
      <c r="D452">
        <v>0.34599999999999997</v>
      </c>
      <c r="E452" t="s">
        <v>902</v>
      </c>
    </row>
    <row r="453" spans="1:5">
      <c r="A453" t="s">
        <v>903</v>
      </c>
      <c r="B453">
        <v>0.72099999999999997</v>
      </c>
      <c r="C453">
        <f>10^(-deseq_results_ipa_transduced_vs_untransduced[[#This Row],[ -log(p-value)]])</f>
        <v>0.19010782799232998</v>
      </c>
      <c r="D453">
        <v>0.34599999999999997</v>
      </c>
      <c r="E453" t="s">
        <v>904</v>
      </c>
    </row>
    <row r="454" spans="1:5">
      <c r="A454" t="s">
        <v>905</v>
      </c>
      <c r="B454">
        <v>0.70599999999999996</v>
      </c>
      <c r="C454">
        <f>10^(-deseq_results_ipa_transduced_vs_untransduced[[#This Row],[ -log(p-value)]])</f>
        <v>0.1967886289706845</v>
      </c>
      <c r="D454">
        <v>0.375</v>
      </c>
      <c r="E454" t="s">
        <v>906</v>
      </c>
    </row>
    <row r="455" spans="1:5">
      <c r="A455" t="s">
        <v>907</v>
      </c>
      <c r="B455">
        <v>0.70599999999999996</v>
      </c>
      <c r="C455">
        <f>10^(-deseq_results_ipa_transduced_vs_untransduced[[#This Row],[ -log(p-value)]])</f>
        <v>0.1967886289706845</v>
      </c>
      <c r="D455">
        <v>0.375</v>
      </c>
      <c r="E455" t="s">
        <v>908</v>
      </c>
    </row>
    <row r="456" spans="1:5">
      <c r="A456" t="s">
        <v>909</v>
      </c>
      <c r="B456">
        <v>0.68</v>
      </c>
      <c r="C456">
        <f>10^(-deseq_results_ipa_transduced_vs_untransduced[[#This Row],[ -log(p-value)]])</f>
        <v>0.20892961308540392</v>
      </c>
      <c r="D456">
        <v>0.27200000000000002</v>
      </c>
      <c r="E456" t="s">
        <v>910</v>
      </c>
    </row>
    <row r="457" spans="1:5">
      <c r="A457" t="s">
        <v>911</v>
      </c>
      <c r="B457">
        <v>0.67200000000000004</v>
      </c>
      <c r="C457">
        <f>10^(-deseq_results_ipa_transduced_vs_untransduced[[#This Row],[ -log(p-value)]])</f>
        <v>0.21281390459827113</v>
      </c>
      <c r="D457">
        <v>0.38500000000000001</v>
      </c>
      <c r="E457" t="s">
        <v>878</v>
      </c>
    </row>
    <row r="458" spans="1:5">
      <c r="A458" t="s">
        <v>912</v>
      </c>
      <c r="B458">
        <v>0.67200000000000004</v>
      </c>
      <c r="C458">
        <f>10^(-deseq_results_ipa_transduced_vs_untransduced[[#This Row],[ -log(p-value)]])</f>
        <v>0.21281390459827113</v>
      </c>
      <c r="D458">
        <v>0.38500000000000001</v>
      </c>
      <c r="E458" t="s">
        <v>913</v>
      </c>
    </row>
    <row r="459" spans="1:5">
      <c r="A459" t="s">
        <v>914</v>
      </c>
      <c r="B459">
        <v>0.67200000000000004</v>
      </c>
      <c r="C459">
        <f>10^(-deseq_results_ipa_transduced_vs_untransduced[[#This Row],[ -log(p-value)]])</f>
        <v>0.21281390459827113</v>
      </c>
      <c r="D459">
        <v>0.38500000000000001</v>
      </c>
      <c r="E459" t="s">
        <v>915</v>
      </c>
    </row>
    <row r="460" spans="1:5">
      <c r="A460" t="s">
        <v>916</v>
      </c>
      <c r="B460">
        <v>0.67200000000000004</v>
      </c>
      <c r="C460">
        <f>10^(-deseq_results_ipa_transduced_vs_untransduced[[#This Row],[ -log(p-value)]])</f>
        <v>0.21281390459827113</v>
      </c>
      <c r="D460">
        <v>0.38500000000000001</v>
      </c>
      <c r="E460" t="s">
        <v>917</v>
      </c>
    </row>
    <row r="461" spans="1:5">
      <c r="A461" t="s">
        <v>918</v>
      </c>
      <c r="B461">
        <v>0.66200000000000003</v>
      </c>
      <c r="C461">
        <f>10^(-deseq_results_ipa_transduced_vs_untransduced[[#This Row],[ -log(p-value)]])</f>
        <v>0.21777097723531585</v>
      </c>
      <c r="D461">
        <v>0.317</v>
      </c>
      <c r="E461" t="s">
        <v>842</v>
      </c>
    </row>
    <row r="462" spans="1:5">
      <c r="A462" t="s">
        <v>919</v>
      </c>
      <c r="B462">
        <v>0.63600000000000001</v>
      </c>
      <c r="C462">
        <f>10^(-deseq_results_ipa_transduced_vs_untransduced[[#This Row],[ -log(p-value)]])</f>
        <v>0.23120647901755942</v>
      </c>
      <c r="D462">
        <v>0.4</v>
      </c>
      <c r="E462" t="s">
        <v>920</v>
      </c>
    </row>
    <row r="463" spans="1:5">
      <c r="A463" t="s">
        <v>921</v>
      </c>
      <c r="B463">
        <v>0.63600000000000001</v>
      </c>
      <c r="C463">
        <f>10^(-deseq_results_ipa_transduced_vs_untransduced[[#This Row],[ -log(p-value)]])</f>
        <v>0.23120647901755942</v>
      </c>
      <c r="D463">
        <v>0.4</v>
      </c>
      <c r="E463" t="s">
        <v>922</v>
      </c>
    </row>
    <row r="464" spans="1:5">
      <c r="A464" t="s">
        <v>923</v>
      </c>
      <c r="B464">
        <v>0.61799999999999999</v>
      </c>
      <c r="C464">
        <f>10^(-deseq_results_ipa_transduced_vs_untransduced[[#This Row],[ -log(p-value)]])</f>
        <v>0.24099054286865942</v>
      </c>
      <c r="D464">
        <v>0.32300000000000001</v>
      </c>
      <c r="E464" t="s">
        <v>924</v>
      </c>
    </row>
    <row r="465" spans="1:5">
      <c r="A465" t="s">
        <v>925</v>
      </c>
      <c r="B465">
        <v>0.60899999999999999</v>
      </c>
      <c r="C465">
        <f>10^(-deseq_results_ipa_transduced_vs_untransduced[[#This Row],[ -log(p-value)]])</f>
        <v>0.24603676041476269</v>
      </c>
      <c r="D465">
        <v>0.29299999999999998</v>
      </c>
      <c r="E465" t="s">
        <v>926</v>
      </c>
    </row>
    <row r="466" spans="1:5">
      <c r="A466" t="s">
        <v>927</v>
      </c>
      <c r="B466">
        <v>0.60199999999999998</v>
      </c>
      <c r="C466">
        <f>10^(-deseq_results_ipa_transduced_vs_untransduced[[#This Row],[ -log(p-value)]])</f>
        <v>0.25003453616964311</v>
      </c>
      <c r="D466">
        <v>0.42899999999999999</v>
      </c>
      <c r="E466" t="s">
        <v>928</v>
      </c>
    </row>
    <row r="467" spans="1:5">
      <c r="A467" t="s">
        <v>929</v>
      </c>
      <c r="B467">
        <v>0.60199999999999998</v>
      </c>
      <c r="C467">
        <f>10^(-deseq_results_ipa_transduced_vs_untransduced[[#This Row],[ -log(p-value)]])</f>
        <v>0.25003453616964311</v>
      </c>
      <c r="D467">
        <v>0.42899999999999999</v>
      </c>
      <c r="E467" t="s">
        <v>930</v>
      </c>
    </row>
    <row r="468" spans="1:5">
      <c r="A468" t="s">
        <v>931</v>
      </c>
      <c r="B468">
        <v>0.60199999999999998</v>
      </c>
      <c r="C468">
        <f>10^(-deseq_results_ipa_transduced_vs_untransduced[[#This Row],[ -log(p-value)]])</f>
        <v>0.25003453616964311</v>
      </c>
      <c r="D468">
        <v>0.42899999999999999</v>
      </c>
      <c r="E468" t="s">
        <v>932</v>
      </c>
    </row>
    <row r="469" spans="1:5">
      <c r="A469" t="s">
        <v>933</v>
      </c>
      <c r="B469">
        <v>0.60199999999999998</v>
      </c>
      <c r="C469">
        <f>10^(-deseq_results_ipa_transduced_vs_untransduced[[#This Row],[ -log(p-value)]])</f>
        <v>0.25003453616964311</v>
      </c>
      <c r="D469">
        <v>0.42899999999999999</v>
      </c>
      <c r="E469" t="s">
        <v>934</v>
      </c>
    </row>
    <row r="470" spans="1:5">
      <c r="A470" t="s">
        <v>935</v>
      </c>
      <c r="B470">
        <v>0.59699999999999998</v>
      </c>
      <c r="C470">
        <f>10^(-deseq_results_ipa_transduced_vs_untransduced[[#This Row],[ -log(p-value)]])</f>
        <v>0.25292979964461443</v>
      </c>
      <c r="D470">
        <v>1</v>
      </c>
      <c r="E470" t="s">
        <v>936</v>
      </c>
    </row>
    <row r="471" spans="1:5">
      <c r="A471" t="s">
        <v>937</v>
      </c>
      <c r="B471">
        <v>0.59699999999999998</v>
      </c>
      <c r="C471">
        <f>10^(-deseq_results_ipa_transduced_vs_untransduced[[#This Row],[ -log(p-value)]])</f>
        <v>0.25292979964461443</v>
      </c>
      <c r="D471">
        <v>1</v>
      </c>
      <c r="E471" t="s">
        <v>938</v>
      </c>
    </row>
    <row r="472" spans="1:5">
      <c r="A472" t="s">
        <v>939</v>
      </c>
      <c r="B472">
        <v>0.59699999999999998</v>
      </c>
      <c r="C472">
        <f>10^(-deseq_results_ipa_transduced_vs_untransduced[[#This Row],[ -log(p-value)]])</f>
        <v>0.25292979964461443</v>
      </c>
      <c r="D472">
        <v>1</v>
      </c>
      <c r="E472" t="s">
        <v>940</v>
      </c>
    </row>
    <row r="473" spans="1:5">
      <c r="A473" t="s">
        <v>941</v>
      </c>
      <c r="B473">
        <v>0.59699999999999998</v>
      </c>
      <c r="C473">
        <f>10^(-deseq_results_ipa_transduced_vs_untransduced[[#This Row],[ -log(p-value)]])</f>
        <v>0.25292979964461443</v>
      </c>
      <c r="D473">
        <v>1</v>
      </c>
      <c r="E473" t="s">
        <v>942</v>
      </c>
    </row>
    <row r="474" spans="1:5">
      <c r="A474" t="s">
        <v>943</v>
      </c>
      <c r="B474">
        <v>0.59699999999999998</v>
      </c>
      <c r="C474">
        <f>10^(-deseq_results_ipa_transduced_vs_untransduced[[#This Row],[ -log(p-value)]])</f>
        <v>0.25292979964461443</v>
      </c>
      <c r="D474">
        <v>1</v>
      </c>
      <c r="E474" t="s">
        <v>944</v>
      </c>
    </row>
    <row r="475" spans="1:5">
      <c r="A475" t="s">
        <v>945</v>
      </c>
      <c r="B475">
        <v>0.59699999999999998</v>
      </c>
      <c r="C475">
        <f>10^(-deseq_results_ipa_transduced_vs_untransduced[[#This Row],[ -log(p-value)]])</f>
        <v>0.25292979964461443</v>
      </c>
      <c r="D475">
        <v>1</v>
      </c>
      <c r="E475" t="s">
        <v>946</v>
      </c>
    </row>
    <row r="476" spans="1:5">
      <c r="A476" t="s">
        <v>947</v>
      </c>
      <c r="B476">
        <v>0.59699999999999998</v>
      </c>
      <c r="C476">
        <f>10^(-deseq_results_ipa_transduced_vs_untransduced[[#This Row],[ -log(p-value)]])</f>
        <v>0.25292979964461443</v>
      </c>
      <c r="D476">
        <v>1</v>
      </c>
      <c r="E476" t="s">
        <v>948</v>
      </c>
    </row>
    <row r="477" spans="1:5">
      <c r="A477" t="s">
        <v>949</v>
      </c>
      <c r="B477">
        <v>0.59699999999999998</v>
      </c>
      <c r="C477">
        <f>10^(-deseq_results_ipa_transduced_vs_untransduced[[#This Row],[ -log(p-value)]])</f>
        <v>0.25292979964461443</v>
      </c>
      <c r="D477">
        <v>1</v>
      </c>
      <c r="E477" t="s">
        <v>950</v>
      </c>
    </row>
    <row r="478" spans="1:5">
      <c r="A478" t="s">
        <v>951</v>
      </c>
      <c r="B478">
        <v>0.59699999999999998</v>
      </c>
      <c r="C478">
        <f>10^(-deseq_results_ipa_transduced_vs_untransduced[[#This Row],[ -log(p-value)]])</f>
        <v>0.25292979964461443</v>
      </c>
      <c r="D478">
        <v>1</v>
      </c>
      <c r="E478" t="s">
        <v>952</v>
      </c>
    </row>
    <row r="479" spans="1:5">
      <c r="A479" t="s">
        <v>953</v>
      </c>
      <c r="B479">
        <v>0.59699999999999998</v>
      </c>
      <c r="C479">
        <f>10^(-deseq_results_ipa_transduced_vs_untransduced[[#This Row],[ -log(p-value)]])</f>
        <v>0.25292979964461443</v>
      </c>
      <c r="D479">
        <v>1</v>
      </c>
      <c r="E479" t="s">
        <v>954</v>
      </c>
    </row>
    <row r="480" spans="1:5">
      <c r="A480" t="s">
        <v>955</v>
      </c>
      <c r="B480">
        <v>0.59699999999999998</v>
      </c>
      <c r="C480">
        <f>10^(-deseq_results_ipa_transduced_vs_untransduced[[#This Row],[ -log(p-value)]])</f>
        <v>0.25292979964461443</v>
      </c>
      <c r="D480">
        <v>1</v>
      </c>
      <c r="E480" t="s">
        <v>956</v>
      </c>
    </row>
    <row r="481" spans="1:5">
      <c r="A481" t="s">
        <v>957</v>
      </c>
      <c r="B481">
        <v>0.57299999999999995</v>
      </c>
      <c r="C481">
        <f>10^(-deseq_results_ipa_transduced_vs_untransduced[[#This Row],[ -log(p-value)]])</f>
        <v>0.26730064086633115</v>
      </c>
      <c r="D481">
        <v>0.35699999999999998</v>
      </c>
      <c r="E481" t="s">
        <v>958</v>
      </c>
    </row>
    <row r="482" spans="1:5">
      <c r="A482" t="s">
        <v>959</v>
      </c>
      <c r="B482">
        <v>0.57299999999999995</v>
      </c>
      <c r="C482">
        <f>10^(-deseq_results_ipa_transduced_vs_untransduced[[#This Row],[ -log(p-value)]])</f>
        <v>0.26730064086633115</v>
      </c>
      <c r="D482">
        <v>0.5</v>
      </c>
      <c r="E482" t="s">
        <v>960</v>
      </c>
    </row>
    <row r="483" spans="1:5">
      <c r="A483" t="s">
        <v>961</v>
      </c>
      <c r="B483">
        <v>0.57299999999999995</v>
      </c>
      <c r="C483">
        <f>10^(-deseq_results_ipa_transduced_vs_untransduced[[#This Row],[ -log(p-value)]])</f>
        <v>0.26730064086633115</v>
      </c>
      <c r="D483">
        <v>0.5</v>
      </c>
      <c r="E483" t="s">
        <v>962</v>
      </c>
    </row>
    <row r="484" spans="1:5">
      <c r="A484" t="s">
        <v>963</v>
      </c>
      <c r="B484">
        <v>0.57299999999999995</v>
      </c>
      <c r="C484">
        <f>10^(-deseq_results_ipa_transduced_vs_untransduced[[#This Row],[ -log(p-value)]])</f>
        <v>0.26730064086633115</v>
      </c>
      <c r="D484">
        <v>0.5</v>
      </c>
      <c r="E484" t="s">
        <v>964</v>
      </c>
    </row>
    <row r="485" spans="1:5">
      <c r="A485" t="s">
        <v>965</v>
      </c>
      <c r="B485">
        <v>0.57299999999999995</v>
      </c>
      <c r="C485">
        <f>10^(-deseq_results_ipa_transduced_vs_untransduced[[#This Row],[ -log(p-value)]])</f>
        <v>0.26730064086633115</v>
      </c>
      <c r="D485">
        <v>0.5</v>
      </c>
      <c r="E485" t="s">
        <v>966</v>
      </c>
    </row>
    <row r="486" spans="1:5">
      <c r="A486" t="s">
        <v>967</v>
      </c>
      <c r="B486">
        <v>0.57299999999999995</v>
      </c>
      <c r="C486">
        <f>10^(-deseq_results_ipa_transduced_vs_untransduced[[#This Row],[ -log(p-value)]])</f>
        <v>0.26730064086633115</v>
      </c>
      <c r="D486">
        <v>0.5</v>
      </c>
      <c r="E486" t="s">
        <v>968</v>
      </c>
    </row>
    <row r="487" spans="1:5">
      <c r="A487" t="s">
        <v>969</v>
      </c>
      <c r="B487">
        <v>0.57299999999999995</v>
      </c>
      <c r="C487">
        <f>10^(-deseq_results_ipa_transduced_vs_untransduced[[#This Row],[ -log(p-value)]])</f>
        <v>0.26730064086633115</v>
      </c>
      <c r="D487">
        <v>0.5</v>
      </c>
      <c r="E487" t="s">
        <v>970</v>
      </c>
    </row>
    <row r="488" spans="1:5">
      <c r="A488" t="s">
        <v>971</v>
      </c>
      <c r="B488">
        <v>0.55000000000000004</v>
      </c>
      <c r="C488">
        <f>10^(-deseq_results_ipa_transduced_vs_untransduced[[#This Row],[ -log(p-value)]])</f>
        <v>0.28183829312644532</v>
      </c>
      <c r="D488">
        <v>0.28000000000000003</v>
      </c>
      <c r="E488" t="s">
        <v>972</v>
      </c>
    </row>
    <row r="489" spans="1:5">
      <c r="A489" t="s">
        <v>973</v>
      </c>
      <c r="B489">
        <v>0.54400000000000004</v>
      </c>
      <c r="C489">
        <f>10^(-deseq_results_ipa_transduced_vs_untransduced[[#This Row],[ -log(p-value)]])</f>
        <v>0.2857590543374946</v>
      </c>
      <c r="D489">
        <v>0.27900000000000003</v>
      </c>
      <c r="E489" t="s">
        <v>974</v>
      </c>
    </row>
    <row r="490" spans="1:5">
      <c r="A490" t="s">
        <v>975</v>
      </c>
      <c r="B490">
        <v>0.53</v>
      </c>
      <c r="C490">
        <f>10^(-deseq_results_ipa_transduced_vs_untransduced[[#This Row],[ -log(p-value)]])</f>
        <v>0.29512092266663847</v>
      </c>
      <c r="D490">
        <v>0.36399999999999999</v>
      </c>
      <c r="E490" t="s">
        <v>976</v>
      </c>
    </row>
    <row r="491" spans="1:5">
      <c r="A491" t="s">
        <v>977</v>
      </c>
      <c r="B491">
        <v>0.50600000000000001</v>
      </c>
      <c r="C491">
        <f>10^(-deseq_results_ipa_transduced_vs_untransduced[[#This Row],[ -log(p-value)]])</f>
        <v>0.31188895840939368</v>
      </c>
      <c r="D491">
        <v>0.28000000000000003</v>
      </c>
      <c r="E491" t="s">
        <v>978</v>
      </c>
    </row>
    <row r="492" spans="1:5">
      <c r="A492" t="s">
        <v>979</v>
      </c>
      <c r="B492">
        <v>0.50600000000000001</v>
      </c>
      <c r="C492">
        <f>10^(-deseq_results_ipa_transduced_vs_untransduced[[#This Row],[ -log(p-value)]])</f>
        <v>0.31188895840939368</v>
      </c>
      <c r="D492">
        <v>0.318</v>
      </c>
      <c r="E492" t="s">
        <v>812</v>
      </c>
    </row>
    <row r="493" spans="1:5">
      <c r="A493" t="s">
        <v>980</v>
      </c>
      <c r="B493">
        <v>0.49299999999999999</v>
      </c>
      <c r="C493">
        <f>10^(-deseq_results_ipa_transduced_vs_untransduced[[#This Row],[ -log(p-value)]])</f>
        <v>0.32136605386403166</v>
      </c>
      <c r="D493">
        <v>0.27</v>
      </c>
      <c r="E493" t="s">
        <v>981</v>
      </c>
    </row>
    <row r="494" spans="1:5">
      <c r="A494" t="s">
        <v>982</v>
      </c>
      <c r="B494">
        <v>0.48299999999999998</v>
      </c>
      <c r="C494">
        <f>10^(-deseq_results_ipa_transduced_vs_untransduced[[#This Row],[ -log(p-value)]])</f>
        <v>0.32885163087598307</v>
      </c>
      <c r="D494">
        <v>0.375</v>
      </c>
      <c r="E494" t="s">
        <v>983</v>
      </c>
    </row>
    <row r="495" spans="1:5">
      <c r="A495" t="s">
        <v>984</v>
      </c>
      <c r="B495">
        <v>0.48099999999999998</v>
      </c>
      <c r="C495">
        <f>10^(-deseq_results_ipa_transduced_vs_untransduced[[#This Row],[ -log(p-value)]])</f>
        <v>0.33036954103681476</v>
      </c>
      <c r="D495">
        <v>0.26700000000000002</v>
      </c>
      <c r="E495" t="s">
        <v>985</v>
      </c>
    </row>
    <row r="496" spans="1:5">
      <c r="A496" t="s">
        <v>986</v>
      </c>
      <c r="B496">
        <v>0.47899999999999998</v>
      </c>
      <c r="C496">
        <f>10^(-deseq_results_ipa_transduced_vs_untransduced[[#This Row],[ -log(p-value)]])</f>
        <v>0.33189445755261038</v>
      </c>
      <c r="D496">
        <v>0.26700000000000002</v>
      </c>
      <c r="E496" t="s">
        <v>987</v>
      </c>
    </row>
    <row r="497" spans="1:5">
      <c r="A497" t="s">
        <v>988</v>
      </c>
      <c r="B497">
        <v>0.45300000000000001</v>
      </c>
      <c r="C497">
        <f>10^(-deseq_results_ipa_transduced_vs_untransduced[[#This Row],[ -log(p-value)]])</f>
        <v>0.35237087104248715</v>
      </c>
      <c r="D497">
        <v>0.26700000000000002</v>
      </c>
      <c r="E497" t="s">
        <v>989</v>
      </c>
    </row>
    <row r="498" spans="1:5">
      <c r="A498" t="s">
        <v>990</v>
      </c>
      <c r="B498">
        <v>0.44400000000000001</v>
      </c>
      <c r="C498">
        <f>10^(-deseq_results_ipa_transduced_vs_untransduced[[#This Row],[ -log(p-value)]])</f>
        <v>0.35974933515574226</v>
      </c>
      <c r="D498">
        <v>0.33300000000000002</v>
      </c>
      <c r="E498" t="s">
        <v>991</v>
      </c>
    </row>
    <row r="499" spans="1:5">
      <c r="A499" t="s">
        <v>992</v>
      </c>
      <c r="B499">
        <v>0.432</v>
      </c>
      <c r="C499">
        <f>10^(-deseq_results_ipa_transduced_vs_untransduced[[#This Row],[ -log(p-value)]])</f>
        <v>0.36982817978026616</v>
      </c>
      <c r="D499">
        <v>0.29599999999999999</v>
      </c>
      <c r="E499" t="s">
        <v>993</v>
      </c>
    </row>
    <row r="500" spans="1:5">
      <c r="A500" t="s">
        <v>994</v>
      </c>
      <c r="B500">
        <v>0.432</v>
      </c>
      <c r="C500">
        <f>10^(-deseq_results_ipa_transduced_vs_untransduced[[#This Row],[ -log(p-value)]])</f>
        <v>0.36982817978026616</v>
      </c>
      <c r="D500">
        <v>0.29599999999999999</v>
      </c>
      <c r="E500" t="s">
        <v>995</v>
      </c>
    </row>
    <row r="501" spans="1:5">
      <c r="A501" t="s">
        <v>996</v>
      </c>
      <c r="B501">
        <v>0.432</v>
      </c>
      <c r="C501">
        <f>10^(-deseq_results_ipa_transduced_vs_untransduced[[#This Row],[ -log(p-value)]])</f>
        <v>0.36982817978026616</v>
      </c>
      <c r="D501">
        <v>0.29599999999999999</v>
      </c>
      <c r="E501" t="s">
        <v>997</v>
      </c>
    </row>
    <row r="502" spans="1:5">
      <c r="A502" t="s">
        <v>998</v>
      </c>
      <c r="B502">
        <v>0.42799999999999999</v>
      </c>
      <c r="C502">
        <f>10^(-deseq_results_ipa_transduced_vs_untransduced[[#This Row],[ -log(p-value)]])</f>
        <v>0.37325015779572057</v>
      </c>
      <c r="D502">
        <v>0.4</v>
      </c>
      <c r="E502" t="s">
        <v>968</v>
      </c>
    </row>
    <row r="503" spans="1:5">
      <c r="A503" t="s">
        <v>999</v>
      </c>
      <c r="B503">
        <v>0.42799999999999999</v>
      </c>
      <c r="C503">
        <f>10^(-deseq_results_ipa_transduced_vs_untransduced[[#This Row],[ -log(p-value)]])</f>
        <v>0.37325015779572057</v>
      </c>
      <c r="D503">
        <v>0.4</v>
      </c>
      <c r="E503" t="s">
        <v>1000</v>
      </c>
    </row>
    <row r="504" spans="1:5">
      <c r="A504" t="s">
        <v>1001</v>
      </c>
      <c r="B504">
        <v>0.42799999999999999</v>
      </c>
      <c r="C504">
        <f>10^(-deseq_results_ipa_transduced_vs_untransduced[[#This Row],[ -log(p-value)]])</f>
        <v>0.37325015779572057</v>
      </c>
      <c r="D504">
        <v>0.4</v>
      </c>
      <c r="E504" t="s">
        <v>1002</v>
      </c>
    </row>
    <row r="505" spans="1:5">
      <c r="A505" t="s">
        <v>1003</v>
      </c>
      <c r="B505">
        <v>0.42799999999999999</v>
      </c>
      <c r="C505">
        <f>10^(-deseq_results_ipa_transduced_vs_untransduced[[#This Row],[ -log(p-value)]])</f>
        <v>0.37325015779572057</v>
      </c>
      <c r="D505">
        <v>0.4</v>
      </c>
      <c r="E505" t="s">
        <v>1004</v>
      </c>
    </row>
    <row r="506" spans="1:5">
      <c r="A506" t="s">
        <v>1005</v>
      </c>
      <c r="B506">
        <v>0.42799999999999999</v>
      </c>
      <c r="C506">
        <f>10^(-deseq_results_ipa_transduced_vs_untransduced[[#This Row],[ -log(p-value)]])</f>
        <v>0.37325015779572057</v>
      </c>
      <c r="D506">
        <v>0.4</v>
      </c>
      <c r="E506" t="s">
        <v>1006</v>
      </c>
    </row>
    <row r="507" spans="1:5">
      <c r="A507" t="s">
        <v>1007</v>
      </c>
      <c r="B507">
        <v>0.42799999999999999</v>
      </c>
      <c r="C507">
        <f>10^(-deseq_results_ipa_transduced_vs_untransduced[[#This Row],[ -log(p-value)]])</f>
        <v>0.37325015779572057</v>
      </c>
      <c r="D507">
        <v>0.4</v>
      </c>
      <c r="E507" t="s">
        <v>1008</v>
      </c>
    </row>
    <row r="508" spans="1:5">
      <c r="A508" t="s">
        <v>1009</v>
      </c>
      <c r="B508">
        <v>0.42799999999999999</v>
      </c>
      <c r="C508">
        <f>10^(-deseq_results_ipa_transduced_vs_untransduced[[#This Row],[ -log(p-value)]])</f>
        <v>0.37325015779572057</v>
      </c>
      <c r="D508">
        <v>0.4</v>
      </c>
      <c r="E508" t="s">
        <v>1010</v>
      </c>
    </row>
    <row r="509" spans="1:5">
      <c r="A509" t="s">
        <v>1011</v>
      </c>
      <c r="B509">
        <v>0.42799999999999999</v>
      </c>
      <c r="C509">
        <f>10^(-deseq_results_ipa_transduced_vs_untransduced[[#This Row],[ -log(p-value)]])</f>
        <v>0.37325015779572057</v>
      </c>
      <c r="D509">
        <v>0.4</v>
      </c>
      <c r="E509" t="s">
        <v>876</v>
      </c>
    </row>
    <row r="510" spans="1:5">
      <c r="A510" t="s">
        <v>1012</v>
      </c>
      <c r="B510">
        <v>0.41299999999999998</v>
      </c>
      <c r="C510">
        <f>10^(-deseq_results_ipa_transduced_vs_untransduced[[#This Row],[ -log(p-value)]])</f>
        <v>0.38636697705406914</v>
      </c>
      <c r="D510">
        <v>0.27300000000000002</v>
      </c>
      <c r="E510" t="s">
        <v>1013</v>
      </c>
    </row>
    <row r="511" spans="1:5">
      <c r="A511" t="s">
        <v>1014</v>
      </c>
      <c r="B511">
        <v>0.41</v>
      </c>
      <c r="C511">
        <f>10^(-deseq_results_ipa_transduced_vs_untransduced[[#This Row],[ -log(p-value)]])</f>
        <v>0.38904514499428056</v>
      </c>
      <c r="D511">
        <v>0.28599999999999998</v>
      </c>
      <c r="E511" t="s">
        <v>1015</v>
      </c>
    </row>
    <row r="512" spans="1:5">
      <c r="A512" t="s">
        <v>1016</v>
      </c>
      <c r="B512">
        <v>0.40500000000000003</v>
      </c>
      <c r="C512">
        <f>10^(-deseq_results_ipa_transduced_vs_untransduced[[#This Row],[ -log(p-value)]])</f>
        <v>0.39355007545577742</v>
      </c>
      <c r="D512">
        <v>0.3</v>
      </c>
      <c r="E512" t="s">
        <v>1017</v>
      </c>
    </row>
    <row r="513" spans="1:5">
      <c r="A513" t="s">
        <v>1018</v>
      </c>
      <c r="B513">
        <v>0.40200000000000002</v>
      </c>
      <c r="C513">
        <f>10^(-deseq_results_ipa_transduced_vs_untransduced[[#This Row],[ -log(p-value)]])</f>
        <v>0.39627803425543939</v>
      </c>
      <c r="D513">
        <v>0.28199999999999997</v>
      </c>
      <c r="E513" t="s">
        <v>1019</v>
      </c>
    </row>
    <row r="514" spans="1:5">
      <c r="A514" t="s">
        <v>1020</v>
      </c>
      <c r="B514">
        <v>0.39700000000000002</v>
      </c>
      <c r="C514">
        <f>10^(-deseq_results_ipa_transduced_vs_untransduced[[#This Row],[ -log(p-value)]])</f>
        <v>0.40086671762730269</v>
      </c>
      <c r="D514">
        <v>0.27300000000000002</v>
      </c>
      <c r="E514" t="s">
        <v>1021</v>
      </c>
    </row>
    <row r="515" spans="1:5">
      <c r="A515" t="s">
        <v>1022</v>
      </c>
      <c r="B515">
        <v>0.38200000000000001</v>
      </c>
      <c r="C515">
        <f>10^(-deseq_results_ipa_transduced_vs_untransduced[[#This Row],[ -log(p-value)]])</f>
        <v>0.41495404263436286</v>
      </c>
      <c r="D515">
        <v>0.26200000000000001</v>
      </c>
      <c r="E515" t="s">
        <v>1023</v>
      </c>
    </row>
    <row r="516" spans="1:5">
      <c r="A516" t="s">
        <v>1024</v>
      </c>
      <c r="B516">
        <v>0.36499999999999999</v>
      </c>
      <c r="C516">
        <f>10^(-deseq_results_ipa_transduced_vs_untransduced[[#This Row],[ -log(p-value)]])</f>
        <v>0.43151907682776519</v>
      </c>
      <c r="D516">
        <v>0.26800000000000002</v>
      </c>
      <c r="E516" t="s">
        <v>1025</v>
      </c>
    </row>
    <row r="517" spans="1:5">
      <c r="A517" t="s">
        <v>1026</v>
      </c>
      <c r="B517">
        <v>0.35499999999999998</v>
      </c>
      <c r="C517">
        <f>10^(-deseq_results_ipa_transduced_vs_untransduced[[#This Row],[ -log(p-value)]])</f>
        <v>0.44157044735331252</v>
      </c>
      <c r="D517">
        <v>0.5</v>
      </c>
      <c r="E517" t="s">
        <v>1027</v>
      </c>
    </row>
    <row r="518" spans="1:5">
      <c r="A518" t="s">
        <v>1028</v>
      </c>
      <c r="B518">
        <v>0.35499999999999998</v>
      </c>
      <c r="C518">
        <f>10^(-deseq_results_ipa_transduced_vs_untransduced[[#This Row],[ -log(p-value)]])</f>
        <v>0.44157044735331252</v>
      </c>
      <c r="D518">
        <v>0.5</v>
      </c>
      <c r="E518" t="s">
        <v>1029</v>
      </c>
    </row>
    <row r="519" spans="1:5">
      <c r="A519" t="s">
        <v>1030</v>
      </c>
      <c r="B519">
        <v>0.35499999999999998</v>
      </c>
      <c r="C519">
        <f>10^(-deseq_results_ipa_transduced_vs_untransduced[[#This Row],[ -log(p-value)]])</f>
        <v>0.44157044735331252</v>
      </c>
      <c r="D519">
        <v>0.5</v>
      </c>
      <c r="E519" t="s">
        <v>1031</v>
      </c>
    </row>
    <row r="520" spans="1:5">
      <c r="A520" t="s">
        <v>1032</v>
      </c>
      <c r="B520">
        <v>0.35499999999999998</v>
      </c>
      <c r="C520">
        <f>10^(-deseq_results_ipa_transduced_vs_untransduced[[#This Row],[ -log(p-value)]])</f>
        <v>0.44157044735331252</v>
      </c>
      <c r="D520">
        <v>0.5</v>
      </c>
      <c r="E520" t="s">
        <v>1033</v>
      </c>
    </row>
    <row r="521" spans="1:5">
      <c r="A521" t="s">
        <v>1034</v>
      </c>
      <c r="B521">
        <v>0.35499999999999998</v>
      </c>
      <c r="C521">
        <f>10^(-deseq_results_ipa_transduced_vs_untransduced[[#This Row],[ -log(p-value)]])</f>
        <v>0.44157044735331252</v>
      </c>
      <c r="D521">
        <v>0.5</v>
      </c>
      <c r="E521" t="s">
        <v>1035</v>
      </c>
    </row>
    <row r="522" spans="1:5">
      <c r="A522" t="s">
        <v>1036</v>
      </c>
      <c r="B522">
        <v>0.35499999999999998</v>
      </c>
      <c r="C522">
        <f>10^(-deseq_results_ipa_transduced_vs_untransduced[[#This Row],[ -log(p-value)]])</f>
        <v>0.44157044735331252</v>
      </c>
      <c r="D522">
        <v>0.5</v>
      </c>
      <c r="E522" t="s">
        <v>1037</v>
      </c>
    </row>
    <row r="523" spans="1:5">
      <c r="A523" t="s">
        <v>1038</v>
      </c>
      <c r="B523">
        <v>0.35499999999999998</v>
      </c>
      <c r="C523">
        <f>10^(-deseq_results_ipa_transduced_vs_untransduced[[#This Row],[ -log(p-value)]])</f>
        <v>0.44157044735331252</v>
      </c>
      <c r="D523">
        <v>0.5</v>
      </c>
      <c r="E523" t="s">
        <v>1039</v>
      </c>
    </row>
    <row r="524" spans="1:5">
      <c r="A524" t="s">
        <v>1040</v>
      </c>
      <c r="B524">
        <v>0.35499999999999998</v>
      </c>
      <c r="C524">
        <f>10^(-deseq_results_ipa_transduced_vs_untransduced[[#This Row],[ -log(p-value)]])</f>
        <v>0.44157044735331252</v>
      </c>
      <c r="D524">
        <v>0.5</v>
      </c>
      <c r="E524" t="s">
        <v>1041</v>
      </c>
    </row>
    <row r="525" spans="1:5">
      <c r="A525" t="s">
        <v>1042</v>
      </c>
      <c r="B525">
        <v>0.35499999999999998</v>
      </c>
      <c r="C525">
        <f>10^(-deseq_results_ipa_transduced_vs_untransduced[[#This Row],[ -log(p-value)]])</f>
        <v>0.44157044735331252</v>
      </c>
      <c r="D525">
        <v>0.5</v>
      </c>
      <c r="E525" t="s">
        <v>1043</v>
      </c>
    </row>
    <row r="526" spans="1:5">
      <c r="A526" t="s">
        <v>1044</v>
      </c>
      <c r="B526">
        <v>0.35499999999999998</v>
      </c>
      <c r="C526">
        <f>10^(-deseq_results_ipa_transduced_vs_untransduced[[#This Row],[ -log(p-value)]])</f>
        <v>0.44157044735331252</v>
      </c>
      <c r="D526">
        <v>0.5</v>
      </c>
      <c r="E526" t="s">
        <v>1041</v>
      </c>
    </row>
    <row r="527" spans="1:5">
      <c r="A527" t="s">
        <v>1045</v>
      </c>
      <c r="B527">
        <v>0.35499999999999998</v>
      </c>
      <c r="C527">
        <f>10^(-deseq_results_ipa_transduced_vs_untransduced[[#This Row],[ -log(p-value)]])</f>
        <v>0.44157044735331252</v>
      </c>
      <c r="D527">
        <v>0.5</v>
      </c>
      <c r="E527" t="s">
        <v>1046</v>
      </c>
    </row>
    <row r="528" spans="1:5">
      <c r="A528" t="s">
        <v>1047</v>
      </c>
      <c r="B528">
        <v>0.35499999999999998</v>
      </c>
      <c r="C528">
        <f>10^(-deseq_results_ipa_transduced_vs_untransduced[[#This Row],[ -log(p-value)]])</f>
        <v>0.44157044735331252</v>
      </c>
      <c r="D528">
        <v>0.5</v>
      </c>
      <c r="E528" t="s">
        <v>1048</v>
      </c>
    </row>
    <row r="529" spans="1:5">
      <c r="A529" t="s">
        <v>1049</v>
      </c>
      <c r="B529">
        <v>0.35499999999999998</v>
      </c>
      <c r="C529">
        <f>10^(-deseq_results_ipa_transduced_vs_untransduced[[#This Row],[ -log(p-value)]])</f>
        <v>0.44157044735331252</v>
      </c>
      <c r="D529">
        <v>0.5</v>
      </c>
      <c r="E529" t="s">
        <v>1050</v>
      </c>
    </row>
    <row r="530" spans="1:5">
      <c r="A530" t="s">
        <v>1051</v>
      </c>
      <c r="B530">
        <v>0.35499999999999998</v>
      </c>
      <c r="C530">
        <f>10^(-deseq_results_ipa_transduced_vs_untransduced[[#This Row],[ -log(p-value)]])</f>
        <v>0.44157044735331252</v>
      </c>
      <c r="D530">
        <v>0.5</v>
      </c>
      <c r="E530" t="s">
        <v>1052</v>
      </c>
    </row>
    <row r="531" spans="1:5">
      <c r="A531" t="s">
        <v>1053</v>
      </c>
      <c r="B531">
        <v>0.35499999999999998</v>
      </c>
      <c r="C531">
        <f>10^(-deseq_results_ipa_transduced_vs_untransduced[[#This Row],[ -log(p-value)]])</f>
        <v>0.44157044735331252</v>
      </c>
      <c r="D531">
        <v>0.5</v>
      </c>
      <c r="E531" t="s">
        <v>1054</v>
      </c>
    </row>
    <row r="532" spans="1:5">
      <c r="A532" t="s">
        <v>1055</v>
      </c>
      <c r="B532">
        <v>0.35499999999999998</v>
      </c>
      <c r="C532">
        <f>10^(-deseq_results_ipa_transduced_vs_untransduced[[#This Row],[ -log(p-value)]])</f>
        <v>0.44157044735331252</v>
      </c>
      <c r="D532">
        <v>0.5</v>
      </c>
      <c r="E532" t="s">
        <v>1056</v>
      </c>
    </row>
    <row r="533" spans="1:5">
      <c r="A533" t="s">
        <v>1057</v>
      </c>
      <c r="B533">
        <v>0.35499999999999998</v>
      </c>
      <c r="C533">
        <f>10^(-deseq_results_ipa_transduced_vs_untransduced[[#This Row],[ -log(p-value)]])</f>
        <v>0.44157044735331252</v>
      </c>
      <c r="D533">
        <v>0.5</v>
      </c>
      <c r="E533" t="s">
        <v>1058</v>
      </c>
    </row>
    <row r="534" spans="1:5">
      <c r="A534" t="s">
        <v>1059</v>
      </c>
      <c r="B534">
        <v>0.35499999999999998</v>
      </c>
      <c r="C534">
        <f>10^(-deseq_results_ipa_transduced_vs_untransduced[[#This Row],[ -log(p-value)]])</f>
        <v>0.44157044735331252</v>
      </c>
      <c r="D534">
        <v>0.5</v>
      </c>
      <c r="E534" t="s">
        <v>1060</v>
      </c>
    </row>
    <row r="535" spans="1:5">
      <c r="A535" t="s">
        <v>1061</v>
      </c>
      <c r="B535">
        <v>0.35499999999999998</v>
      </c>
      <c r="C535">
        <f>10^(-deseq_results_ipa_transduced_vs_untransduced[[#This Row],[ -log(p-value)]])</f>
        <v>0.44157044735331252</v>
      </c>
      <c r="D535">
        <v>0.5</v>
      </c>
      <c r="E535" t="s">
        <v>1062</v>
      </c>
    </row>
    <row r="536" spans="1:5">
      <c r="A536" t="s">
        <v>1063</v>
      </c>
      <c r="B536">
        <v>0.35499999999999998</v>
      </c>
      <c r="C536">
        <f>10^(-deseq_results_ipa_transduced_vs_untransduced[[#This Row],[ -log(p-value)]])</f>
        <v>0.44157044735331252</v>
      </c>
      <c r="D536">
        <v>0.5</v>
      </c>
      <c r="E536" t="s">
        <v>1064</v>
      </c>
    </row>
    <row r="537" spans="1:5">
      <c r="A537" t="s">
        <v>1065</v>
      </c>
      <c r="B537">
        <v>0.35499999999999998</v>
      </c>
      <c r="C537">
        <f>10^(-deseq_results_ipa_transduced_vs_untransduced[[#This Row],[ -log(p-value)]])</f>
        <v>0.44157044735331252</v>
      </c>
      <c r="D537">
        <v>0.5</v>
      </c>
      <c r="E537" t="s">
        <v>1064</v>
      </c>
    </row>
    <row r="538" spans="1:5">
      <c r="A538" t="s">
        <v>1066</v>
      </c>
      <c r="B538">
        <v>0.34499999999999997</v>
      </c>
      <c r="C538">
        <f>10^(-deseq_results_ipa_transduced_vs_untransduced[[#This Row],[ -log(p-value)]])</f>
        <v>0.45185594437492238</v>
      </c>
      <c r="D538">
        <v>0.26700000000000002</v>
      </c>
      <c r="E538" t="s">
        <v>1067</v>
      </c>
    </row>
    <row r="539" spans="1:5">
      <c r="A539" t="s">
        <v>1068</v>
      </c>
      <c r="B539">
        <v>0.33800000000000002</v>
      </c>
      <c r="C539">
        <f>10^(-deseq_results_ipa_transduced_vs_untransduced[[#This Row],[ -log(p-value)]])</f>
        <v>0.45919801283686856</v>
      </c>
      <c r="D539">
        <v>0.26400000000000001</v>
      </c>
      <c r="E539" t="s">
        <v>1069</v>
      </c>
    </row>
    <row r="540" spans="1:5">
      <c r="A540" t="s">
        <v>1070</v>
      </c>
      <c r="B540">
        <v>0.32600000000000001</v>
      </c>
      <c r="C540">
        <f>10^(-deseq_results_ipa_transduced_vs_untransduced[[#This Row],[ -log(p-value)]])</f>
        <v>0.47206304126359044</v>
      </c>
      <c r="D540">
        <v>0.26700000000000002</v>
      </c>
      <c r="E540" t="s">
        <v>1071</v>
      </c>
    </row>
    <row r="541" spans="1:5">
      <c r="A541" t="s">
        <v>1072</v>
      </c>
      <c r="B541">
        <v>0.32500000000000001</v>
      </c>
      <c r="C541">
        <f>10^(-deseq_results_ipa_transduced_vs_untransduced[[#This Row],[ -log(p-value)]])</f>
        <v>0.47315125896148047</v>
      </c>
      <c r="D541">
        <v>0.33300000000000002</v>
      </c>
      <c r="E541" t="s">
        <v>1073</v>
      </c>
    </row>
    <row r="542" spans="1:5">
      <c r="A542" t="s">
        <v>1074</v>
      </c>
      <c r="B542">
        <v>0.32500000000000001</v>
      </c>
      <c r="C542">
        <f>10^(-deseq_results_ipa_transduced_vs_untransduced[[#This Row],[ -log(p-value)]])</f>
        <v>0.47315125896148047</v>
      </c>
      <c r="D542">
        <v>0.33300000000000002</v>
      </c>
      <c r="E542" t="s">
        <v>1075</v>
      </c>
    </row>
    <row r="543" spans="1:5">
      <c r="A543" t="s">
        <v>1076</v>
      </c>
      <c r="B543">
        <v>0.32500000000000001</v>
      </c>
      <c r="C543">
        <f>10^(-deseq_results_ipa_transduced_vs_untransduced[[#This Row],[ -log(p-value)]])</f>
        <v>0.47315125896148047</v>
      </c>
      <c r="D543">
        <v>0.33300000000000002</v>
      </c>
      <c r="E543" t="s">
        <v>968</v>
      </c>
    </row>
    <row r="544" spans="1:5">
      <c r="A544" t="s">
        <v>1077</v>
      </c>
      <c r="B544">
        <v>0.32500000000000001</v>
      </c>
      <c r="C544">
        <f>10^(-deseq_results_ipa_transduced_vs_untransduced[[#This Row],[ -log(p-value)]])</f>
        <v>0.47315125896148047</v>
      </c>
      <c r="D544">
        <v>0.33300000000000002</v>
      </c>
      <c r="E544" t="s">
        <v>1078</v>
      </c>
    </row>
    <row r="545" spans="1:5">
      <c r="A545" t="s">
        <v>1079</v>
      </c>
      <c r="B545">
        <v>0.32500000000000001</v>
      </c>
      <c r="C545">
        <f>10^(-deseq_results_ipa_transduced_vs_untransduced[[#This Row],[ -log(p-value)]])</f>
        <v>0.47315125896148047</v>
      </c>
      <c r="D545">
        <v>0.33300000000000002</v>
      </c>
      <c r="E545" t="s">
        <v>1080</v>
      </c>
    </row>
    <row r="546" spans="1:5">
      <c r="A546" t="s">
        <v>1081</v>
      </c>
      <c r="B546">
        <v>0.316</v>
      </c>
      <c r="C546">
        <f>10^(-deseq_results_ipa_transduced_vs_untransduced[[#This Row],[ -log(p-value)]])</f>
        <v>0.48305880203977264</v>
      </c>
      <c r="D546">
        <v>0.26200000000000001</v>
      </c>
      <c r="E546" t="s">
        <v>1082</v>
      </c>
    </row>
    <row r="547" spans="1:5">
      <c r="A547" t="s">
        <v>1083</v>
      </c>
      <c r="B547">
        <v>0.311</v>
      </c>
      <c r="C547">
        <f>10^(-deseq_results_ipa_transduced_vs_untransduced[[#This Row],[ -log(p-value)]])</f>
        <v>0.48865235934283352</v>
      </c>
      <c r="D547">
        <v>0.28599999999999998</v>
      </c>
      <c r="E547" t="s">
        <v>1084</v>
      </c>
    </row>
    <row r="548" spans="1:5">
      <c r="A548" t="s">
        <v>1085</v>
      </c>
      <c r="B548">
        <v>0.30299999999999999</v>
      </c>
      <c r="C548">
        <f>10^(-deseq_results_ipa_transduced_vs_untransduced[[#This Row],[ -log(p-value)]])</f>
        <v>0.49773708497893598</v>
      </c>
      <c r="D548">
        <v>0.26900000000000002</v>
      </c>
      <c r="E548" t="s">
        <v>1086</v>
      </c>
    </row>
    <row r="549" spans="1:5">
      <c r="A549" t="s">
        <v>1087</v>
      </c>
      <c r="B549">
        <v>0.29799999999999999</v>
      </c>
      <c r="C549">
        <f>10^(-deseq_results_ipa_transduced_vs_untransduced[[#This Row],[ -log(p-value)]])</f>
        <v>0.5035006087879047</v>
      </c>
      <c r="D549">
        <v>0.25600000000000001</v>
      </c>
      <c r="E549" t="s">
        <v>1088</v>
      </c>
    </row>
    <row r="550" spans="1:5">
      <c r="A550" t="s">
        <v>1089</v>
      </c>
      <c r="B550">
        <v>0.29499999999999998</v>
      </c>
      <c r="C550">
        <f>10^(-deseq_results_ipa_transduced_vs_untransduced[[#This Row],[ -log(p-value)]])</f>
        <v>0.50699070827470438</v>
      </c>
      <c r="D550">
        <v>0.26100000000000001</v>
      </c>
      <c r="E550" t="s">
        <v>1090</v>
      </c>
    </row>
    <row r="551" spans="1:5">
      <c r="A551" t="s">
        <v>1091</v>
      </c>
      <c r="B551">
        <v>0.29199999999999998</v>
      </c>
      <c r="C551">
        <f>10^(-deseq_results_ipa_transduced_vs_untransduced[[#This Row],[ -log(p-value)]])</f>
        <v>0.51050499997540622</v>
      </c>
      <c r="D551">
        <v>0.25900000000000001</v>
      </c>
      <c r="E551" t="s">
        <v>1092</v>
      </c>
    </row>
    <row r="552" spans="1:5">
      <c r="A552" t="s">
        <v>1093</v>
      </c>
      <c r="B552">
        <v>0.26800000000000002</v>
      </c>
      <c r="C552">
        <f>10^(-deseq_results_ipa_transduced_vs_untransduced[[#This Row],[ -log(p-value)]])</f>
        <v>0.5395106225151276</v>
      </c>
      <c r="D552">
        <v>0.254</v>
      </c>
      <c r="E552" t="s">
        <v>1094</v>
      </c>
    </row>
    <row r="553" spans="1:5">
      <c r="A553" t="s">
        <v>1095</v>
      </c>
      <c r="B553">
        <v>0.26300000000000001</v>
      </c>
      <c r="C553">
        <f>10^(-deseq_results_ipa_transduced_vs_untransduced[[#This Row],[ -log(p-value)]])</f>
        <v>0.54575786109127089</v>
      </c>
      <c r="D553">
        <v>0.26300000000000001</v>
      </c>
      <c r="E553" t="s">
        <v>1096</v>
      </c>
    </row>
    <row r="554" spans="1:5">
      <c r="A554" t="s">
        <v>1097</v>
      </c>
      <c r="B554">
        <v>0.26300000000000001</v>
      </c>
      <c r="C554">
        <f>10^(-deseq_results_ipa_transduced_vs_untransduced[[#This Row],[ -log(p-value)]])</f>
        <v>0.54575786109127089</v>
      </c>
      <c r="D554">
        <v>0.26300000000000001</v>
      </c>
      <c r="E554" t="s">
        <v>1098</v>
      </c>
    </row>
    <row r="555" spans="1:5">
      <c r="A555" t="s">
        <v>1099</v>
      </c>
      <c r="B555">
        <v>0.26</v>
      </c>
      <c r="C555">
        <f>10^(-deseq_results_ipa_transduced_vs_untransduced[[#This Row],[ -log(p-value)]])</f>
        <v>0.54954087385762451</v>
      </c>
      <c r="D555">
        <v>0.26700000000000002</v>
      </c>
      <c r="E555" t="s">
        <v>1100</v>
      </c>
    </row>
    <row r="556" spans="1:5">
      <c r="A556" t="s">
        <v>1101</v>
      </c>
      <c r="B556">
        <v>0.25600000000000001</v>
      </c>
      <c r="C556">
        <f>10^(-deseq_results_ipa_transduced_vs_untransduced[[#This Row],[ -log(p-value)]])</f>
        <v>0.55462571295791074</v>
      </c>
      <c r="D556">
        <v>0.27300000000000002</v>
      </c>
      <c r="E556" t="s">
        <v>1102</v>
      </c>
    </row>
    <row r="557" spans="1:5">
      <c r="A557" t="s">
        <v>1103</v>
      </c>
      <c r="B557">
        <v>0.25</v>
      </c>
      <c r="C557">
        <f>10^(-deseq_results_ipa_transduced_vs_untransduced[[#This Row],[ -log(p-value)]])</f>
        <v>0.56234132519034907</v>
      </c>
      <c r="D557">
        <v>0.28599999999999998</v>
      </c>
      <c r="E557" t="s">
        <v>1104</v>
      </c>
    </row>
    <row r="558" spans="1:5">
      <c r="A558" t="s">
        <v>1105</v>
      </c>
      <c r="B558">
        <v>0.25</v>
      </c>
      <c r="C558">
        <f>10^(-deseq_results_ipa_transduced_vs_untransduced[[#This Row],[ -log(p-value)]])</f>
        <v>0.56234132519034907</v>
      </c>
      <c r="D558">
        <v>0.28599999999999998</v>
      </c>
      <c r="E558" t="s">
        <v>1106</v>
      </c>
    </row>
    <row r="559" spans="1:5">
      <c r="A559" t="s">
        <v>1107</v>
      </c>
      <c r="B559">
        <v>0.25</v>
      </c>
      <c r="C559">
        <f>10^(-deseq_results_ipa_transduced_vs_untransduced[[#This Row],[ -log(p-value)]])</f>
        <v>0.56234132519034907</v>
      </c>
      <c r="D559">
        <v>0.28599999999999998</v>
      </c>
      <c r="E559" t="s">
        <v>1108</v>
      </c>
    </row>
    <row r="560" spans="1:5">
      <c r="A560" t="s">
        <v>1109</v>
      </c>
      <c r="B560">
        <v>0.23400000000000001</v>
      </c>
      <c r="C560">
        <f>10^(-deseq_results_ipa_transduced_vs_untransduced[[#This Row],[ -log(p-value)]])</f>
        <v>0.58344510427374474</v>
      </c>
      <c r="D560">
        <v>0.33300000000000002</v>
      </c>
      <c r="E560" t="s">
        <v>1110</v>
      </c>
    </row>
    <row r="561" spans="1:5">
      <c r="A561" t="s">
        <v>1111</v>
      </c>
      <c r="B561">
        <v>0.23400000000000001</v>
      </c>
      <c r="C561">
        <f>10^(-deseq_results_ipa_transduced_vs_untransduced[[#This Row],[ -log(p-value)]])</f>
        <v>0.58344510427374474</v>
      </c>
      <c r="D561">
        <v>0.33300000000000002</v>
      </c>
      <c r="E561" t="s">
        <v>1112</v>
      </c>
    </row>
    <row r="562" spans="1:5">
      <c r="A562" t="s">
        <v>1113</v>
      </c>
      <c r="B562">
        <v>0.23400000000000001</v>
      </c>
      <c r="C562">
        <f>10^(-deseq_results_ipa_transduced_vs_untransduced[[#This Row],[ -log(p-value)]])</f>
        <v>0.58344510427374474</v>
      </c>
      <c r="D562">
        <v>0.33300000000000002</v>
      </c>
      <c r="E562" t="s">
        <v>1114</v>
      </c>
    </row>
    <row r="563" spans="1:5">
      <c r="A563" t="s">
        <v>1115</v>
      </c>
      <c r="B563">
        <v>0.23400000000000001</v>
      </c>
      <c r="C563">
        <f>10^(-deseq_results_ipa_transduced_vs_untransduced[[#This Row],[ -log(p-value)]])</f>
        <v>0.58344510427374474</v>
      </c>
      <c r="D563">
        <v>0.33300000000000002</v>
      </c>
      <c r="E563" t="s">
        <v>1116</v>
      </c>
    </row>
    <row r="564" spans="1:5">
      <c r="A564" t="s">
        <v>1117</v>
      </c>
      <c r="B564">
        <v>0.23400000000000001</v>
      </c>
      <c r="C564">
        <f>10^(-deseq_results_ipa_transduced_vs_untransduced[[#This Row],[ -log(p-value)]])</f>
        <v>0.58344510427374474</v>
      </c>
      <c r="D564">
        <v>0.33300000000000002</v>
      </c>
      <c r="E564" t="s">
        <v>1052</v>
      </c>
    </row>
    <row r="565" spans="1:5">
      <c r="A565" t="s">
        <v>1118</v>
      </c>
      <c r="B565">
        <v>0.23400000000000001</v>
      </c>
      <c r="C565">
        <f>10^(-deseq_results_ipa_transduced_vs_untransduced[[#This Row],[ -log(p-value)]])</f>
        <v>0.58344510427374474</v>
      </c>
      <c r="D565">
        <v>0.33300000000000002</v>
      </c>
      <c r="E565" t="s">
        <v>1119</v>
      </c>
    </row>
    <row r="566" spans="1:5">
      <c r="A566" t="s">
        <v>1120</v>
      </c>
      <c r="B566">
        <v>0.23400000000000001</v>
      </c>
      <c r="C566">
        <f>10^(-deseq_results_ipa_transduced_vs_untransduced[[#This Row],[ -log(p-value)]])</f>
        <v>0.58344510427374474</v>
      </c>
      <c r="D566">
        <v>0.33300000000000002</v>
      </c>
      <c r="E566" t="s">
        <v>1121</v>
      </c>
    </row>
    <row r="567" spans="1:5">
      <c r="A567" t="s">
        <v>1122</v>
      </c>
      <c r="B567">
        <v>0.23400000000000001</v>
      </c>
      <c r="C567">
        <f>10^(-deseq_results_ipa_transduced_vs_untransduced[[#This Row],[ -log(p-value)]])</f>
        <v>0.58344510427374474</v>
      </c>
      <c r="D567">
        <v>0.33300000000000002</v>
      </c>
      <c r="E567" t="s">
        <v>1110</v>
      </c>
    </row>
    <row r="568" spans="1:5">
      <c r="A568" t="s">
        <v>1123</v>
      </c>
      <c r="B568">
        <v>0.23400000000000001</v>
      </c>
      <c r="C568">
        <f>10^(-deseq_results_ipa_transduced_vs_untransduced[[#This Row],[ -log(p-value)]])</f>
        <v>0.58344510427374474</v>
      </c>
      <c r="D568">
        <v>0.33300000000000002</v>
      </c>
      <c r="E568" t="s">
        <v>1119</v>
      </c>
    </row>
    <row r="569" spans="1:5">
      <c r="A569" t="s">
        <v>1124</v>
      </c>
      <c r="B569">
        <v>0.23400000000000001</v>
      </c>
      <c r="C569">
        <f>10^(-deseq_results_ipa_transduced_vs_untransduced[[#This Row],[ -log(p-value)]])</f>
        <v>0.58344510427374474</v>
      </c>
      <c r="D569">
        <v>0.33300000000000002</v>
      </c>
      <c r="E569" t="s">
        <v>1125</v>
      </c>
    </row>
    <row r="570" spans="1:5">
      <c r="A570" t="s">
        <v>1126</v>
      </c>
      <c r="B570">
        <v>0.23400000000000001</v>
      </c>
      <c r="C570">
        <f>10^(-deseq_results_ipa_transduced_vs_untransduced[[#This Row],[ -log(p-value)]])</f>
        <v>0.58344510427374474</v>
      </c>
      <c r="D570">
        <v>0.33300000000000002</v>
      </c>
      <c r="E570" t="s">
        <v>1127</v>
      </c>
    </row>
    <row r="571" spans="1:5">
      <c r="A571" t="s">
        <v>1128</v>
      </c>
      <c r="B571">
        <v>0.23400000000000001</v>
      </c>
      <c r="C571">
        <f>10^(-deseq_results_ipa_transduced_vs_untransduced[[#This Row],[ -log(p-value)]])</f>
        <v>0.58344510427374474</v>
      </c>
      <c r="D571">
        <v>0.33300000000000002</v>
      </c>
      <c r="E571" t="s">
        <v>1125</v>
      </c>
    </row>
    <row r="572" spans="1:5">
      <c r="A572" t="s">
        <v>1129</v>
      </c>
      <c r="B572">
        <v>0</v>
      </c>
      <c r="C572">
        <f>10^(-deseq_results_ipa_transduced_vs_untransduced[[#This Row],[ -log(p-value)]])</f>
        <v>1</v>
      </c>
      <c r="D572">
        <v>0.23699999999999999</v>
      </c>
      <c r="E572" t="s">
        <v>1130</v>
      </c>
    </row>
    <row r="573" spans="1:5">
      <c r="A573" t="s">
        <v>1131</v>
      </c>
      <c r="B573">
        <v>0</v>
      </c>
      <c r="C573">
        <f>10^(-deseq_results_ipa_transduced_vs_untransduced[[#This Row],[ -log(p-value)]])</f>
        <v>1</v>
      </c>
      <c r="D573">
        <v>0.24399999999999999</v>
      </c>
      <c r="E573" t="s">
        <v>1132</v>
      </c>
    </row>
    <row r="574" spans="1:5">
      <c r="A574" t="s">
        <v>1133</v>
      </c>
      <c r="B574">
        <v>0</v>
      </c>
      <c r="C574">
        <f>10^(-deseq_results_ipa_transduced_vs_untransduced[[#This Row],[ -log(p-value)]])</f>
        <v>1</v>
      </c>
      <c r="D574">
        <v>0.20599999999999999</v>
      </c>
      <c r="E574" t="s">
        <v>1134</v>
      </c>
    </row>
    <row r="575" spans="1:5">
      <c r="A575" t="s">
        <v>1135</v>
      </c>
      <c r="B575">
        <v>0</v>
      </c>
      <c r="C575">
        <f>10^(-deseq_results_ipa_transduced_vs_untransduced[[#This Row],[ -log(p-value)]])</f>
        <v>1</v>
      </c>
      <c r="D575">
        <v>0.24399999999999999</v>
      </c>
      <c r="E575" t="s">
        <v>1136</v>
      </c>
    </row>
    <row r="576" spans="1:5">
      <c r="A576" t="s">
        <v>1137</v>
      </c>
      <c r="B576">
        <v>0</v>
      </c>
      <c r="C576">
        <f>10^(-deseq_results_ipa_transduced_vs_untransduced[[#This Row],[ -log(p-value)]])</f>
        <v>1</v>
      </c>
      <c r="D576">
        <v>6.5600000000000006E-2</v>
      </c>
      <c r="E576" t="s">
        <v>1138</v>
      </c>
    </row>
    <row r="577" spans="1:5">
      <c r="A577" t="s">
        <v>1139</v>
      </c>
      <c r="B577">
        <v>0</v>
      </c>
      <c r="C577">
        <f>10^(-deseq_results_ipa_transduced_vs_untransduced[[#This Row],[ -log(p-value)]])</f>
        <v>1</v>
      </c>
      <c r="D577">
        <v>6.1899999999999997E-2</v>
      </c>
      <c r="E577" t="s">
        <v>1140</v>
      </c>
    </row>
    <row r="578" spans="1:5">
      <c r="A578" t="s">
        <v>1141</v>
      </c>
      <c r="B578">
        <v>0</v>
      </c>
      <c r="C578">
        <f>10^(-deseq_results_ipa_transduced_vs_untransduced[[#This Row],[ -log(p-value)]])</f>
        <v>1</v>
      </c>
      <c r="D578">
        <v>6.8099999999999994E-2</v>
      </c>
      <c r="E578" t="s">
        <v>1142</v>
      </c>
    </row>
    <row r="579" spans="1:5">
      <c r="A579" t="s">
        <v>1143</v>
      </c>
      <c r="B579">
        <v>0</v>
      </c>
      <c r="C579">
        <f>10^(-deseq_results_ipa_transduced_vs_untransduced[[#This Row],[ -log(p-value)]])</f>
        <v>1</v>
      </c>
      <c r="D579">
        <v>3.9100000000000003E-2</v>
      </c>
      <c r="E579" t="s">
        <v>1144</v>
      </c>
    </row>
    <row r="580" spans="1:5">
      <c r="A580" t="s">
        <v>1145</v>
      </c>
      <c r="B580">
        <v>0</v>
      </c>
      <c r="C580">
        <f>10^(-deseq_results_ipa_transduced_vs_untransduced[[#This Row],[ -log(p-value)]])</f>
        <v>1</v>
      </c>
      <c r="D580">
        <v>1.8800000000000001E-2</v>
      </c>
      <c r="E580" t="s">
        <v>1146</v>
      </c>
    </row>
    <row r="581" spans="1:5">
      <c r="A581" t="s">
        <v>1147</v>
      </c>
      <c r="B581">
        <v>0</v>
      </c>
      <c r="C581">
        <f>10^(-deseq_results_ipa_transduced_vs_untransduced[[#This Row],[ -log(p-value)]])</f>
        <v>1</v>
      </c>
      <c r="D581">
        <v>0.19500000000000001</v>
      </c>
      <c r="E581" t="s">
        <v>1148</v>
      </c>
    </row>
    <row r="582" spans="1:5">
      <c r="A582" t="s">
        <v>1149</v>
      </c>
      <c r="B582">
        <v>0</v>
      </c>
      <c r="C582">
        <f>10^(-deseq_results_ipa_transduced_vs_untransduced[[#This Row],[ -log(p-value)]])</f>
        <v>1</v>
      </c>
      <c r="D582">
        <v>0.112</v>
      </c>
      <c r="E582" t="s">
        <v>1150</v>
      </c>
    </row>
    <row r="583" spans="1:5">
      <c r="A583" t="s">
        <v>1151</v>
      </c>
      <c r="B583">
        <v>0</v>
      </c>
      <c r="C583">
        <f>10^(-deseq_results_ipa_transduced_vs_untransduced[[#This Row],[ -log(p-value)]])</f>
        <v>1</v>
      </c>
      <c r="D583">
        <v>0.182</v>
      </c>
      <c r="E583" t="s">
        <v>1152</v>
      </c>
    </row>
    <row r="584" spans="1:5">
      <c r="A584" t="s">
        <v>1153</v>
      </c>
      <c r="B584">
        <v>0</v>
      </c>
      <c r="C584">
        <f>10^(-deseq_results_ipa_transduced_vs_untransduced[[#This Row],[ -log(p-value)]])</f>
        <v>1</v>
      </c>
      <c r="D584">
        <v>3.8199999999999998E-2</v>
      </c>
      <c r="E584" t="s">
        <v>1154</v>
      </c>
    </row>
    <row r="585" spans="1:5">
      <c r="A585" t="s">
        <v>1155</v>
      </c>
      <c r="B585">
        <v>0</v>
      </c>
      <c r="C585">
        <f>10^(-deseq_results_ipa_transduced_vs_untransduced[[#This Row],[ -log(p-value)]])</f>
        <v>1</v>
      </c>
      <c r="D585">
        <v>7.7399999999999997E-2</v>
      </c>
      <c r="E585" t="s">
        <v>1156</v>
      </c>
    </row>
    <row r="586" spans="1:5">
      <c r="A586" t="s">
        <v>1157</v>
      </c>
      <c r="B586">
        <v>0</v>
      </c>
      <c r="C586">
        <f>10^(-deseq_results_ipa_transduced_vs_untransduced[[#This Row],[ -log(p-value)]])</f>
        <v>1</v>
      </c>
      <c r="D586">
        <v>7.1800000000000003E-2</v>
      </c>
      <c r="E586" t="s">
        <v>1158</v>
      </c>
    </row>
    <row r="587" spans="1:5">
      <c r="A587" t="s">
        <v>1159</v>
      </c>
      <c r="B587">
        <v>0</v>
      </c>
      <c r="C587">
        <f>10^(-deseq_results_ipa_transduced_vs_untransduced[[#This Row],[ -log(p-value)]])</f>
        <v>1</v>
      </c>
      <c r="D587">
        <v>0.13</v>
      </c>
      <c r="E587" t="s">
        <v>1160</v>
      </c>
    </row>
    <row r="588" spans="1:5">
      <c r="A588" t="s">
        <v>1161</v>
      </c>
      <c r="B588">
        <v>0</v>
      </c>
      <c r="C588">
        <f>10^(-deseq_results_ipa_transduced_vs_untransduced[[#This Row],[ -log(p-value)]])</f>
        <v>1</v>
      </c>
      <c r="D588">
        <v>8.8900000000000007E-2</v>
      </c>
      <c r="E588" t="s">
        <v>1162</v>
      </c>
    </row>
    <row r="589" spans="1:5">
      <c r="A589" t="s">
        <v>1163</v>
      </c>
      <c r="B589">
        <v>0</v>
      </c>
      <c r="C589">
        <f>10^(-deseq_results_ipa_transduced_vs_untransduced[[#This Row],[ -log(p-value)]])</f>
        <v>1</v>
      </c>
      <c r="D589">
        <v>7.2999999999999995E-2</v>
      </c>
      <c r="E589" t="s">
        <v>1164</v>
      </c>
    </row>
    <row r="590" spans="1:5">
      <c r="A590" t="s">
        <v>1165</v>
      </c>
      <c r="B590">
        <v>0</v>
      </c>
      <c r="C590">
        <f>10^(-deseq_results_ipa_transduced_vs_untransduced[[#This Row],[ -log(p-value)]])</f>
        <v>1</v>
      </c>
      <c r="D590">
        <v>2.1700000000000001E-2</v>
      </c>
      <c r="E590" t="s">
        <v>1166</v>
      </c>
    </row>
    <row r="591" spans="1:5">
      <c r="A591" t="s">
        <v>1167</v>
      </c>
      <c r="B591">
        <v>0</v>
      </c>
      <c r="C591">
        <f>10^(-deseq_results_ipa_transduced_vs_untransduced[[#This Row],[ -log(p-value)]])</f>
        <v>1</v>
      </c>
      <c r="D591">
        <v>0.24099999999999999</v>
      </c>
      <c r="E591" t="s">
        <v>1168</v>
      </c>
    </row>
    <row r="592" spans="1:5">
      <c r="A592" t="s">
        <v>1169</v>
      </c>
      <c r="B592">
        <v>0</v>
      </c>
      <c r="C592">
        <f>10^(-deseq_results_ipa_transduced_vs_untransduced[[#This Row],[ -log(p-value)]])</f>
        <v>1</v>
      </c>
      <c r="D592">
        <v>0.25</v>
      </c>
      <c r="E592" t="s">
        <v>1170</v>
      </c>
    </row>
    <row r="593" spans="1:5">
      <c r="A593" t="s">
        <v>1171</v>
      </c>
      <c r="B593">
        <v>0</v>
      </c>
      <c r="C593">
        <f>10^(-deseq_results_ipa_transduced_vs_untransduced[[#This Row],[ -log(p-value)]])</f>
        <v>1</v>
      </c>
      <c r="D593">
        <v>8.2500000000000004E-2</v>
      </c>
      <c r="E593" t="s">
        <v>1172</v>
      </c>
    </row>
    <row r="594" spans="1:5">
      <c r="A594" t="s">
        <v>1173</v>
      </c>
      <c r="B594">
        <v>0</v>
      </c>
      <c r="C594">
        <f>10^(-deseq_results_ipa_transduced_vs_untransduced[[#This Row],[ -log(p-value)]])</f>
        <v>1</v>
      </c>
      <c r="D594">
        <v>0.13600000000000001</v>
      </c>
      <c r="E594" t="s">
        <v>1174</v>
      </c>
    </row>
    <row r="595" spans="1:5">
      <c r="A595" t="s">
        <v>1175</v>
      </c>
      <c r="B595">
        <v>0</v>
      </c>
      <c r="C595">
        <f>10^(-deseq_results_ipa_transduced_vs_untransduced[[#This Row],[ -log(p-value)]])</f>
        <v>1</v>
      </c>
      <c r="D595">
        <v>1.44E-2</v>
      </c>
      <c r="E595" t="s">
        <v>1176</v>
      </c>
    </row>
    <row r="596" spans="1:5">
      <c r="A596" t="s">
        <v>1177</v>
      </c>
      <c r="B596">
        <v>0</v>
      </c>
      <c r="C596">
        <f>10^(-deseq_results_ipa_transduced_vs_untransduced[[#This Row],[ -log(p-value)]])</f>
        <v>1</v>
      </c>
      <c r="D596">
        <v>1.3100000000000001E-2</v>
      </c>
      <c r="E596" t="s">
        <v>1178</v>
      </c>
    </row>
    <row r="597" spans="1:5">
      <c r="A597" t="s">
        <v>1179</v>
      </c>
      <c r="B597">
        <v>0</v>
      </c>
      <c r="C597">
        <f>10^(-deseq_results_ipa_transduced_vs_untransduced[[#This Row],[ -log(p-value)]])</f>
        <v>1</v>
      </c>
      <c r="D597">
        <v>2.0199999999999999E-2</v>
      </c>
      <c r="E597" t="s">
        <v>1180</v>
      </c>
    </row>
    <row r="598" spans="1:5">
      <c r="A598" t="s">
        <v>1181</v>
      </c>
      <c r="B598">
        <v>0</v>
      </c>
      <c r="C598">
        <f>10^(-deseq_results_ipa_transduced_vs_untransduced[[#This Row],[ -log(p-value)]])</f>
        <v>1</v>
      </c>
      <c r="D598">
        <v>9.98E-2</v>
      </c>
      <c r="E598" t="s">
        <v>1182</v>
      </c>
    </row>
    <row r="599" spans="1:5">
      <c r="A599" t="s">
        <v>1183</v>
      </c>
      <c r="B599">
        <v>0</v>
      </c>
      <c r="C599">
        <f>10^(-deseq_results_ipa_transduced_vs_untransduced[[#This Row],[ -log(p-value)]])</f>
        <v>1</v>
      </c>
      <c r="D599">
        <v>0.25</v>
      </c>
      <c r="E599" t="s">
        <v>1184</v>
      </c>
    </row>
    <row r="600" spans="1:5">
      <c r="A600" t="s">
        <v>1185</v>
      </c>
      <c r="B600">
        <v>0</v>
      </c>
      <c r="C600">
        <f>10^(-deseq_results_ipa_transduced_vs_untransduced[[#This Row],[ -log(p-value)]])</f>
        <v>1</v>
      </c>
      <c r="D600">
        <v>5.9799999999999999E-2</v>
      </c>
      <c r="E600" t="s">
        <v>1186</v>
      </c>
    </row>
    <row r="601" spans="1:5">
      <c r="A601" t="s">
        <v>1187</v>
      </c>
      <c r="B601">
        <v>0</v>
      </c>
      <c r="C601">
        <f>10^(-deseq_results_ipa_transduced_vs_untransduced[[#This Row],[ -log(p-value)]])</f>
        <v>1</v>
      </c>
      <c r="D601">
        <v>1.18E-2</v>
      </c>
      <c r="E601" t="s">
        <v>1188</v>
      </c>
    </row>
    <row r="602" spans="1:5">
      <c r="A602" t="s">
        <v>1189</v>
      </c>
      <c r="B602">
        <v>0</v>
      </c>
      <c r="C602">
        <f>10^(-deseq_results_ipa_transduced_vs_untransduced[[#This Row],[ -log(p-value)]])</f>
        <v>1</v>
      </c>
      <c r="D602">
        <v>0.253</v>
      </c>
      <c r="E602" t="s">
        <v>1190</v>
      </c>
    </row>
    <row r="603" spans="1:5">
      <c r="A603" t="s">
        <v>1191</v>
      </c>
      <c r="B603">
        <v>0</v>
      </c>
      <c r="C603">
        <f>10^(-deseq_results_ipa_transduced_vs_untransduced[[#This Row],[ -log(p-value)]])</f>
        <v>1</v>
      </c>
      <c r="D603">
        <v>6.3700000000000007E-2</v>
      </c>
      <c r="E603" t="s">
        <v>1192</v>
      </c>
    </row>
    <row r="604" spans="1:5">
      <c r="A604" t="s">
        <v>1193</v>
      </c>
      <c r="B604">
        <v>0</v>
      </c>
      <c r="C604">
        <f>10^(-deseq_results_ipa_transduced_vs_untransduced[[#This Row],[ -log(p-value)]])</f>
        <v>1</v>
      </c>
      <c r="D604">
        <v>0.115</v>
      </c>
      <c r="E604" t="s">
        <v>1194</v>
      </c>
    </row>
    <row r="605" spans="1:5">
      <c r="A605" t="s">
        <v>1195</v>
      </c>
      <c r="B605">
        <v>0</v>
      </c>
      <c r="C605">
        <f>10^(-deseq_results_ipa_transduced_vs_untransduced[[#This Row],[ -log(p-value)]])</f>
        <v>1</v>
      </c>
      <c r="D605">
        <v>0.16500000000000001</v>
      </c>
      <c r="E605" t="s">
        <v>1196</v>
      </c>
    </row>
    <row r="606" spans="1:5">
      <c r="A606" t="s">
        <v>1197</v>
      </c>
      <c r="B606">
        <v>0</v>
      </c>
      <c r="C606">
        <f>10^(-deseq_results_ipa_transduced_vs_untransduced[[#This Row],[ -log(p-value)]])</f>
        <v>1</v>
      </c>
      <c r="D606">
        <v>0.106</v>
      </c>
      <c r="E606" t="s">
        <v>1198</v>
      </c>
    </row>
    <row r="607" spans="1:5">
      <c r="A607" t="s">
        <v>1199</v>
      </c>
      <c r="B607">
        <v>0</v>
      </c>
      <c r="C607">
        <f>10^(-deseq_results_ipa_transduced_vs_untransduced[[#This Row],[ -log(p-value)]])</f>
        <v>1</v>
      </c>
      <c r="D607">
        <v>1.6E-2</v>
      </c>
      <c r="E607" t="s">
        <v>1200</v>
      </c>
    </row>
    <row r="608" spans="1:5">
      <c r="A608" t="s">
        <v>1201</v>
      </c>
      <c r="B608">
        <v>0</v>
      </c>
      <c r="C608">
        <f>10^(-deseq_results_ipa_transduced_vs_untransduced[[#This Row],[ -log(p-value)]])</f>
        <v>1</v>
      </c>
      <c r="D608">
        <v>1.23E-2</v>
      </c>
      <c r="E608" t="s">
        <v>1202</v>
      </c>
    </row>
    <row r="609" spans="1:5">
      <c r="A609" t="s">
        <v>1203</v>
      </c>
      <c r="B609">
        <v>0</v>
      </c>
      <c r="C609">
        <f>10^(-deseq_results_ipa_transduced_vs_untransduced[[#This Row],[ -log(p-value)]])</f>
        <v>1</v>
      </c>
      <c r="D609">
        <v>0.14899999999999999</v>
      </c>
      <c r="E609" t="s">
        <v>1204</v>
      </c>
    </row>
    <row r="610" spans="1:5">
      <c r="A610" t="s">
        <v>1205</v>
      </c>
      <c r="B610">
        <v>0</v>
      </c>
      <c r="C610">
        <f>10^(-deseq_results_ipa_transduced_vs_untransduced[[#This Row],[ -log(p-value)]])</f>
        <v>1</v>
      </c>
      <c r="D610">
        <v>7.7899999999999997E-2</v>
      </c>
      <c r="E610" t="s">
        <v>1206</v>
      </c>
    </row>
    <row r="611" spans="1:5">
      <c r="A611" t="s">
        <v>1207</v>
      </c>
      <c r="B611">
        <v>0</v>
      </c>
      <c r="C611">
        <f>10^(-deseq_results_ipa_transduced_vs_untransduced[[#This Row],[ -log(p-value)]])</f>
        <v>1</v>
      </c>
      <c r="D611">
        <v>0.23100000000000001</v>
      </c>
      <c r="E611" t="s">
        <v>1208</v>
      </c>
    </row>
    <row r="612" spans="1:5">
      <c r="A612" t="s">
        <v>1209</v>
      </c>
      <c r="B612">
        <v>0</v>
      </c>
      <c r="C612">
        <f>10^(-deseq_results_ipa_transduced_vs_untransduced[[#This Row],[ -log(p-value)]])</f>
        <v>1</v>
      </c>
      <c r="D612">
        <v>4.87E-2</v>
      </c>
      <c r="E612" t="s">
        <v>1210</v>
      </c>
    </row>
    <row r="613" spans="1:5">
      <c r="A613" t="s">
        <v>1211</v>
      </c>
      <c r="B613">
        <v>0</v>
      </c>
      <c r="C613">
        <f>10^(-deseq_results_ipa_transduced_vs_untransduced[[#This Row],[ -log(p-value)]])</f>
        <v>1</v>
      </c>
      <c r="D613">
        <v>0.10199999999999999</v>
      </c>
      <c r="E613" t="s">
        <v>1212</v>
      </c>
    </row>
    <row r="614" spans="1:5">
      <c r="A614" t="s">
        <v>1213</v>
      </c>
      <c r="B614">
        <v>0</v>
      </c>
      <c r="C614">
        <f>10^(-deseq_results_ipa_transduced_vs_untransduced[[#This Row],[ -log(p-value)]])</f>
        <v>1</v>
      </c>
      <c r="D614">
        <v>4.3499999999999997E-2</v>
      </c>
      <c r="E614" t="s">
        <v>1214</v>
      </c>
    </row>
    <row r="615" spans="1:5">
      <c r="A615" t="s">
        <v>1215</v>
      </c>
      <c r="B615">
        <v>0</v>
      </c>
      <c r="C615">
        <f>10^(-deseq_results_ipa_transduced_vs_untransduced[[#This Row],[ -log(p-value)]])</f>
        <v>1</v>
      </c>
      <c r="D615">
        <v>0.23300000000000001</v>
      </c>
      <c r="E615" t="s">
        <v>1216</v>
      </c>
    </row>
    <row r="616" spans="1:5">
      <c r="A616" t="s">
        <v>1217</v>
      </c>
      <c r="B616">
        <v>0</v>
      </c>
      <c r="C616">
        <f>10^(-deseq_results_ipa_transduced_vs_untransduced[[#This Row],[ -log(p-value)]])</f>
        <v>1</v>
      </c>
      <c r="D616">
        <v>3.2899999999999999E-2</v>
      </c>
      <c r="E616" t="s">
        <v>1218</v>
      </c>
    </row>
    <row r="617" spans="1:5">
      <c r="A617" t="s">
        <v>1219</v>
      </c>
      <c r="B617">
        <v>0</v>
      </c>
      <c r="C617">
        <f>10^(-deseq_results_ipa_transduced_vs_untransduced[[#This Row],[ -log(p-value)]])</f>
        <v>1</v>
      </c>
      <c r="D617">
        <v>3.1399999999999997E-2</v>
      </c>
      <c r="E617" t="s">
        <v>1220</v>
      </c>
    </row>
    <row r="618" spans="1:5">
      <c r="A618" t="s">
        <v>1221</v>
      </c>
      <c r="B618">
        <v>0</v>
      </c>
      <c r="C618">
        <f>10^(-deseq_results_ipa_transduced_vs_untransduced[[#This Row],[ -log(p-value)]])</f>
        <v>1</v>
      </c>
      <c r="D618">
        <v>9.8100000000000007E-2</v>
      </c>
      <c r="E618" t="s">
        <v>1222</v>
      </c>
    </row>
    <row r="619" spans="1:5">
      <c r="A619" t="s">
        <v>1223</v>
      </c>
      <c r="B619">
        <v>0</v>
      </c>
      <c r="C619">
        <f>10^(-deseq_results_ipa_transduced_vs_untransduced[[#This Row],[ -log(p-value)]])</f>
        <v>1</v>
      </c>
      <c r="D619">
        <v>0.25</v>
      </c>
      <c r="E619" t="s">
        <v>1224</v>
      </c>
    </row>
    <row r="620" spans="1:5">
      <c r="A620" t="s">
        <v>1225</v>
      </c>
      <c r="B620">
        <v>0</v>
      </c>
      <c r="C620">
        <f>10^(-deseq_results_ipa_transduced_vs_untransduced[[#This Row],[ -log(p-value)]])</f>
        <v>1</v>
      </c>
      <c r="D620">
        <v>0.14299999999999999</v>
      </c>
      <c r="E620" t="s">
        <v>1226</v>
      </c>
    </row>
    <row r="621" spans="1:5">
      <c r="A621" t="s">
        <v>1227</v>
      </c>
      <c r="B621">
        <v>0</v>
      </c>
      <c r="C621">
        <f>10^(-deseq_results_ipa_transduced_vs_untransduced[[#This Row],[ -log(p-value)]])</f>
        <v>1</v>
      </c>
      <c r="D621">
        <v>0.222</v>
      </c>
      <c r="E621" t="s">
        <v>1228</v>
      </c>
    </row>
    <row r="622" spans="1:5">
      <c r="A622" t="s">
        <v>1229</v>
      </c>
      <c r="B622">
        <v>0</v>
      </c>
      <c r="C622">
        <f>10^(-deseq_results_ipa_transduced_vs_untransduced[[#This Row],[ -log(p-value)]])</f>
        <v>1</v>
      </c>
      <c r="D622">
        <v>0.17399999999999999</v>
      </c>
      <c r="E622" t="s">
        <v>1230</v>
      </c>
    </row>
    <row r="623" spans="1:5">
      <c r="A623" t="s">
        <v>1231</v>
      </c>
      <c r="B623">
        <v>0</v>
      </c>
      <c r="C623">
        <f>10^(-deseq_results_ipa_transduced_vs_untransduced[[#This Row],[ -log(p-value)]])</f>
        <v>1</v>
      </c>
      <c r="D623">
        <v>0.1</v>
      </c>
      <c r="E623" t="s">
        <v>1232</v>
      </c>
    </row>
    <row r="624" spans="1:5">
      <c r="A624" t="s">
        <v>1233</v>
      </c>
      <c r="B624">
        <v>0</v>
      </c>
      <c r="C624">
        <f>10^(-deseq_results_ipa_transduced_vs_untransduced[[#This Row],[ -log(p-value)]])</f>
        <v>1</v>
      </c>
      <c r="D624">
        <v>1.35E-2</v>
      </c>
      <c r="E624" t="s">
        <v>1234</v>
      </c>
    </row>
    <row r="625" spans="1:5">
      <c r="A625" t="s">
        <v>1235</v>
      </c>
      <c r="B625">
        <v>0</v>
      </c>
      <c r="C625">
        <f>10^(-deseq_results_ipa_transduced_vs_untransduced[[#This Row],[ -log(p-value)]])</f>
        <v>1</v>
      </c>
      <c r="D625">
        <v>8.3299999999999999E-2</v>
      </c>
      <c r="E625" t="s">
        <v>1236</v>
      </c>
    </row>
    <row r="626" spans="1:5">
      <c r="A626" t="s">
        <v>1237</v>
      </c>
      <c r="B626">
        <v>0</v>
      </c>
      <c r="C626">
        <f>10^(-deseq_results_ipa_transduced_vs_untransduced[[#This Row],[ -log(p-value)]])</f>
        <v>1</v>
      </c>
      <c r="D626">
        <v>0.20399999999999999</v>
      </c>
      <c r="E626" t="s">
        <v>1238</v>
      </c>
    </row>
    <row r="627" spans="1:5">
      <c r="A627" t="s">
        <v>1239</v>
      </c>
      <c r="B627">
        <v>0</v>
      </c>
      <c r="C627">
        <f>10^(-deseq_results_ipa_transduced_vs_untransduced[[#This Row],[ -log(p-value)]])</f>
        <v>1</v>
      </c>
      <c r="D627">
        <v>0.193</v>
      </c>
      <c r="E627" t="s">
        <v>1240</v>
      </c>
    </row>
    <row r="628" spans="1:5">
      <c r="A628" t="s">
        <v>1241</v>
      </c>
      <c r="B628">
        <v>0</v>
      </c>
      <c r="C628">
        <f>10^(-deseq_results_ipa_transduced_vs_untransduced[[#This Row],[ -log(p-value)]])</f>
        <v>1</v>
      </c>
      <c r="D628">
        <v>0.2</v>
      </c>
      <c r="E628" t="s">
        <v>1242</v>
      </c>
    </row>
    <row r="629" spans="1:5">
      <c r="A629" t="s">
        <v>1243</v>
      </c>
      <c r="B629">
        <v>0</v>
      </c>
      <c r="C629">
        <f>10^(-deseq_results_ipa_transduced_vs_untransduced[[#This Row],[ -log(p-value)]])</f>
        <v>1</v>
      </c>
      <c r="D629">
        <v>0.2</v>
      </c>
      <c r="E629" t="s">
        <v>1244</v>
      </c>
    </row>
    <row r="630" spans="1:5">
      <c r="A630" t="s">
        <v>1245</v>
      </c>
      <c r="B630">
        <v>0</v>
      </c>
      <c r="C630">
        <f>10^(-deseq_results_ipa_transduced_vs_untransduced[[#This Row],[ -log(p-value)]])</f>
        <v>1</v>
      </c>
      <c r="D630">
        <v>0.111</v>
      </c>
      <c r="E630" t="s">
        <v>1246</v>
      </c>
    </row>
    <row r="631" spans="1:5">
      <c r="A631" t="s">
        <v>1247</v>
      </c>
      <c r="B631">
        <v>0</v>
      </c>
      <c r="C631">
        <f>10^(-deseq_results_ipa_transduced_vs_untransduced[[#This Row],[ -log(p-value)]])</f>
        <v>1</v>
      </c>
      <c r="D631">
        <v>0.214</v>
      </c>
      <c r="E631" t="s">
        <v>1248</v>
      </c>
    </row>
    <row r="632" spans="1:5">
      <c r="A632" t="s">
        <v>1249</v>
      </c>
      <c r="B632">
        <v>0</v>
      </c>
      <c r="C632">
        <f>10^(-deseq_results_ipa_transduced_vs_untransduced[[#This Row],[ -log(p-value)]])</f>
        <v>1</v>
      </c>
      <c r="D632">
        <v>0.125</v>
      </c>
      <c r="E632" t="s">
        <v>1250</v>
      </c>
    </row>
    <row r="633" spans="1:5">
      <c r="A633" t="s">
        <v>1251</v>
      </c>
      <c r="B633">
        <v>0</v>
      </c>
      <c r="C633">
        <f>10^(-deseq_results_ipa_transduced_vs_untransduced[[#This Row],[ -log(p-value)]])</f>
        <v>1</v>
      </c>
      <c r="D633">
        <v>0.23100000000000001</v>
      </c>
      <c r="E633" t="s">
        <v>1252</v>
      </c>
    </row>
    <row r="634" spans="1:5">
      <c r="A634" t="s">
        <v>1253</v>
      </c>
      <c r="B634">
        <v>0</v>
      </c>
      <c r="C634">
        <f>10^(-deseq_results_ipa_transduced_vs_untransduced[[#This Row],[ -log(p-value)]])</f>
        <v>1</v>
      </c>
      <c r="D634">
        <v>0.17199999999999999</v>
      </c>
      <c r="E634" t="s">
        <v>1254</v>
      </c>
    </row>
    <row r="635" spans="1:5">
      <c r="A635" t="s">
        <v>1255</v>
      </c>
      <c r="B635">
        <v>0</v>
      </c>
      <c r="C635">
        <f>10^(-deseq_results_ipa_transduced_vs_untransduced[[#This Row],[ -log(p-value)]])</f>
        <v>1</v>
      </c>
      <c r="D635">
        <v>0.25</v>
      </c>
      <c r="E635" t="s">
        <v>1256</v>
      </c>
    </row>
    <row r="636" spans="1:5">
      <c r="A636" t="s">
        <v>1257</v>
      </c>
      <c r="B636">
        <v>0</v>
      </c>
      <c r="C636">
        <f>10^(-deseq_results_ipa_transduced_vs_untransduced[[#This Row],[ -log(p-value)]])</f>
        <v>1</v>
      </c>
      <c r="D636">
        <v>0.17299999999999999</v>
      </c>
      <c r="E636" t="s">
        <v>1258</v>
      </c>
    </row>
    <row r="637" spans="1:5">
      <c r="A637" t="s">
        <v>1259</v>
      </c>
      <c r="B637">
        <v>0</v>
      </c>
      <c r="C637">
        <f>10^(-deseq_results_ipa_transduced_vs_untransduced[[#This Row],[ -log(p-value)]])</f>
        <v>1</v>
      </c>
      <c r="D637">
        <v>0.14299999999999999</v>
      </c>
      <c r="E637" t="s">
        <v>1260</v>
      </c>
    </row>
    <row r="638" spans="1:5">
      <c r="A638" t="s">
        <v>1261</v>
      </c>
      <c r="B638">
        <v>0</v>
      </c>
      <c r="C638">
        <f>10^(-deseq_results_ipa_transduced_vs_untransduced[[#This Row],[ -log(p-value)]])</f>
        <v>1</v>
      </c>
      <c r="D638">
        <v>0.20699999999999999</v>
      </c>
      <c r="E638" t="s">
        <v>1262</v>
      </c>
    </row>
    <row r="639" spans="1:5">
      <c r="A639" t="s">
        <v>1263</v>
      </c>
      <c r="B639">
        <v>0</v>
      </c>
      <c r="C639">
        <f>10^(-deseq_results_ipa_transduced_vs_untransduced[[#This Row],[ -log(p-value)]])</f>
        <v>1</v>
      </c>
      <c r="D639">
        <v>0.161</v>
      </c>
      <c r="E639" t="s">
        <v>1264</v>
      </c>
    </row>
    <row r="640" spans="1:5">
      <c r="A640" t="s">
        <v>1265</v>
      </c>
      <c r="B640">
        <v>0</v>
      </c>
      <c r="C640">
        <f>10^(-deseq_results_ipa_transduced_vs_untransduced[[#This Row],[ -log(p-value)]])</f>
        <v>1</v>
      </c>
      <c r="D640">
        <v>0.16700000000000001</v>
      </c>
      <c r="E640" t="s">
        <v>1266</v>
      </c>
    </row>
    <row r="641" spans="1:5">
      <c r="A641" t="s">
        <v>1267</v>
      </c>
      <c r="B641">
        <v>0</v>
      </c>
      <c r="C641">
        <f>10^(-deseq_results_ipa_transduced_vs_untransduced[[#This Row],[ -log(p-value)]])</f>
        <v>1</v>
      </c>
      <c r="D641">
        <v>0.152</v>
      </c>
      <c r="E641" t="s">
        <v>1268</v>
      </c>
    </row>
    <row r="642" spans="1:5">
      <c r="A642" t="s">
        <v>1269</v>
      </c>
      <c r="B642">
        <v>0</v>
      </c>
      <c r="C642">
        <f>10^(-deseq_results_ipa_transduced_vs_untransduced[[#This Row],[ -log(p-value)]])</f>
        <v>1</v>
      </c>
      <c r="D642">
        <v>0.16700000000000001</v>
      </c>
      <c r="E642" t="s">
        <v>1270</v>
      </c>
    </row>
    <row r="643" spans="1:5">
      <c r="A643" t="s">
        <v>1271</v>
      </c>
      <c r="B643">
        <v>0</v>
      </c>
      <c r="C643">
        <f>10^(-deseq_results_ipa_transduced_vs_untransduced[[#This Row],[ -log(p-value)]])</f>
        <v>1</v>
      </c>
      <c r="D643">
        <v>0.17399999999999999</v>
      </c>
      <c r="E643" t="s">
        <v>1272</v>
      </c>
    </row>
    <row r="644" spans="1:5">
      <c r="A644" t="s">
        <v>1273</v>
      </c>
      <c r="B644">
        <v>0</v>
      </c>
      <c r="C644">
        <f>10^(-deseq_results_ipa_transduced_vs_untransduced[[#This Row],[ -log(p-value)]])</f>
        <v>1</v>
      </c>
      <c r="D644">
        <v>0.161</v>
      </c>
      <c r="E644" t="s">
        <v>1274</v>
      </c>
    </row>
    <row r="645" spans="1:5">
      <c r="A645" t="s">
        <v>1275</v>
      </c>
      <c r="B645">
        <v>0</v>
      </c>
      <c r="C645">
        <f>10^(-deseq_results_ipa_transduced_vs_untransduced[[#This Row],[ -log(p-value)]])</f>
        <v>1</v>
      </c>
      <c r="D645">
        <v>0.222</v>
      </c>
      <c r="E645" t="s">
        <v>1276</v>
      </c>
    </row>
    <row r="646" spans="1:5">
      <c r="A646" t="s">
        <v>1277</v>
      </c>
      <c r="B646">
        <v>0</v>
      </c>
      <c r="C646">
        <f>10^(-deseq_results_ipa_transduced_vs_untransduced[[#This Row],[ -log(p-value)]])</f>
        <v>1</v>
      </c>
      <c r="D646">
        <v>0.25</v>
      </c>
      <c r="E646" t="s">
        <v>1278</v>
      </c>
    </row>
    <row r="647" spans="1:5">
      <c r="A647" t="s">
        <v>1279</v>
      </c>
      <c r="B647">
        <v>0</v>
      </c>
      <c r="C647">
        <f>10^(-deseq_results_ipa_transduced_vs_untransduced[[#This Row],[ -log(p-value)]])</f>
        <v>1</v>
      </c>
      <c r="D647">
        <v>0.246</v>
      </c>
      <c r="E647" t="s">
        <v>1280</v>
      </c>
    </row>
    <row r="648" spans="1:5">
      <c r="A648" t="s">
        <v>1281</v>
      </c>
      <c r="B648">
        <v>0</v>
      </c>
      <c r="C648">
        <f>10^(-deseq_results_ipa_transduced_vs_untransduced[[#This Row],[ -log(p-value)]])</f>
        <v>1</v>
      </c>
      <c r="D648">
        <v>0.24399999999999999</v>
      </c>
      <c r="E648" t="s">
        <v>1282</v>
      </c>
    </row>
    <row r="649" spans="1:5">
      <c r="A649" t="s">
        <v>1283</v>
      </c>
      <c r="B649">
        <v>0</v>
      </c>
      <c r="C649">
        <f>10^(-deseq_results_ipa_transduced_vs_untransduced[[#This Row],[ -log(p-value)]])</f>
        <v>1</v>
      </c>
      <c r="D649">
        <v>0.2</v>
      </c>
      <c r="E649" t="s">
        <v>1284</v>
      </c>
    </row>
    <row r="650" spans="1:5">
      <c r="A650" t="s">
        <v>1285</v>
      </c>
      <c r="B650">
        <v>0</v>
      </c>
      <c r="C650">
        <f>10^(-deseq_results_ipa_transduced_vs_untransduced[[#This Row],[ -log(p-value)]])</f>
        <v>1</v>
      </c>
      <c r="D650">
        <v>0.2</v>
      </c>
      <c r="E650" t="s">
        <v>1286</v>
      </c>
    </row>
    <row r="651" spans="1:5">
      <c r="A651" t="s">
        <v>1287</v>
      </c>
      <c r="B651">
        <v>0</v>
      </c>
      <c r="C651">
        <f>10^(-deseq_results_ipa_transduced_vs_untransduced[[#This Row],[ -log(p-value)]])</f>
        <v>1</v>
      </c>
      <c r="D651">
        <v>0.25</v>
      </c>
      <c r="E651" t="s">
        <v>1000</v>
      </c>
    </row>
    <row r="652" spans="1:5">
      <c r="A652" t="s">
        <v>1288</v>
      </c>
      <c r="B652">
        <v>0</v>
      </c>
      <c r="C652">
        <f>10^(-deseq_results_ipa_transduced_vs_untransduced[[#This Row],[ -log(p-value)]])</f>
        <v>1</v>
      </c>
      <c r="D652">
        <v>0.17199999999999999</v>
      </c>
      <c r="E652" t="s">
        <v>1289</v>
      </c>
    </row>
    <row r="653" spans="1:5">
      <c r="A653" t="s">
        <v>1290</v>
      </c>
      <c r="B653">
        <v>0</v>
      </c>
      <c r="C653">
        <f>10^(-deseq_results_ipa_transduced_vs_untransduced[[#This Row],[ -log(p-value)]])</f>
        <v>1</v>
      </c>
      <c r="D653">
        <v>0.183</v>
      </c>
      <c r="E653" t="s">
        <v>1291</v>
      </c>
    </row>
    <row r="654" spans="1:5">
      <c r="A654" t="s">
        <v>1292</v>
      </c>
      <c r="B654">
        <v>0</v>
      </c>
      <c r="C654">
        <f>10^(-deseq_results_ipa_transduced_vs_untransduced[[#This Row],[ -log(p-value)]])</f>
        <v>1</v>
      </c>
      <c r="D654">
        <v>0.216</v>
      </c>
      <c r="E654" t="s">
        <v>1293</v>
      </c>
    </row>
    <row r="655" spans="1:5">
      <c r="A655" t="s">
        <v>1294</v>
      </c>
      <c r="B655">
        <v>0</v>
      </c>
      <c r="C655">
        <f>10^(-deseq_results_ipa_transduced_vs_untransduced[[#This Row],[ -log(p-value)]])</f>
        <v>1</v>
      </c>
      <c r="D655">
        <v>0.16700000000000001</v>
      </c>
      <c r="E655" t="s">
        <v>1295</v>
      </c>
    </row>
    <row r="656" spans="1:5">
      <c r="A656" t="s">
        <v>1296</v>
      </c>
      <c r="B656">
        <v>0</v>
      </c>
      <c r="C656">
        <f>10^(-deseq_results_ipa_transduced_vs_untransduced[[#This Row],[ -log(p-value)]])</f>
        <v>1</v>
      </c>
      <c r="D656">
        <v>0.128</v>
      </c>
      <c r="E656" t="s">
        <v>1297</v>
      </c>
    </row>
    <row r="657" spans="1:5">
      <c r="A657" t="s">
        <v>1298</v>
      </c>
      <c r="B657">
        <v>0</v>
      </c>
      <c r="C657">
        <f>10^(-deseq_results_ipa_transduced_vs_untransduced[[#This Row],[ -log(p-value)]])</f>
        <v>1</v>
      </c>
      <c r="D657">
        <v>0.14299999999999999</v>
      </c>
      <c r="E657" t="s">
        <v>1299</v>
      </c>
    </row>
    <row r="658" spans="1:5">
      <c r="A658" t="s">
        <v>1300</v>
      </c>
      <c r="B658">
        <v>0</v>
      </c>
      <c r="C658">
        <f>10^(-deseq_results_ipa_transduced_vs_untransduced[[#This Row],[ -log(p-value)]])</f>
        <v>1</v>
      </c>
      <c r="D658">
        <v>0.17599999999999999</v>
      </c>
      <c r="E658" t="s">
        <v>1301</v>
      </c>
    </row>
    <row r="659" spans="1:5">
      <c r="A659" t="s">
        <v>1302</v>
      </c>
      <c r="B659">
        <v>0</v>
      </c>
      <c r="C659">
        <f>10^(-deseq_results_ipa_transduced_vs_untransduced[[#This Row],[ -log(p-value)]])</f>
        <v>1</v>
      </c>
      <c r="D659">
        <v>0.182</v>
      </c>
      <c r="E659" t="s">
        <v>1303</v>
      </c>
    </row>
    <row r="660" spans="1:5">
      <c r="A660" t="s">
        <v>1304</v>
      </c>
      <c r="B660">
        <v>0</v>
      </c>
      <c r="C660">
        <f>10^(-deseq_results_ipa_transduced_vs_untransduced[[#This Row],[ -log(p-value)]])</f>
        <v>1</v>
      </c>
      <c r="D660">
        <v>0.222</v>
      </c>
      <c r="E660" t="s">
        <v>1305</v>
      </c>
    </row>
    <row r="661" spans="1:5">
      <c r="A661" t="s">
        <v>1306</v>
      </c>
      <c r="B661">
        <v>0</v>
      </c>
      <c r="C661">
        <f>10^(-deseq_results_ipa_transduced_vs_untransduced[[#This Row],[ -log(p-value)]])</f>
        <v>1</v>
      </c>
      <c r="D661">
        <v>0.25</v>
      </c>
      <c r="E661" t="s">
        <v>1307</v>
      </c>
    </row>
    <row r="662" spans="1:5">
      <c r="A662" t="s">
        <v>1308</v>
      </c>
      <c r="B662">
        <v>0</v>
      </c>
      <c r="C662">
        <f>10^(-deseq_results_ipa_transduced_vs_untransduced[[#This Row],[ -log(p-value)]])</f>
        <v>1</v>
      </c>
      <c r="D662">
        <v>0.222</v>
      </c>
      <c r="E662" t="s">
        <v>1309</v>
      </c>
    </row>
    <row r="663" spans="1:5">
      <c r="A663" t="s">
        <v>1310</v>
      </c>
      <c r="B663">
        <v>0</v>
      </c>
      <c r="C663">
        <f>10^(-deseq_results_ipa_transduced_vs_untransduced[[#This Row],[ -log(p-value)]])</f>
        <v>1</v>
      </c>
      <c r="D663">
        <v>0.17</v>
      </c>
      <c r="E663" t="s">
        <v>1311</v>
      </c>
    </row>
    <row r="664" spans="1:5">
      <c r="A664" t="s">
        <v>1312</v>
      </c>
      <c r="B664">
        <v>0</v>
      </c>
      <c r="C664">
        <f>10^(-deseq_results_ipa_transduced_vs_untransduced[[#This Row],[ -log(p-value)]])</f>
        <v>1</v>
      </c>
      <c r="D664">
        <v>0.16700000000000001</v>
      </c>
      <c r="E664" t="s">
        <v>1313</v>
      </c>
    </row>
    <row r="665" spans="1:5">
      <c r="A665" t="s">
        <v>1314</v>
      </c>
      <c r="B665">
        <v>0</v>
      </c>
      <c r="C665">
        <f>10^(-deseq_results_ipa_transduced_vs_untransduced[[#This Row],[ -log(p-value)]])</f>
        <v>1</v>
      </c>
      <c r="D665">
        <v>0.14299999999999999</v>
      </c>
      <c r="E665" t="s">
        <v>1246</v>
      </c>
    </row>
    <row r="666" spans="1:5">
      <c r="A666" t="s">
        <v>1315</v>
      </c>
      <c r="B666">
        <v>0</v>
      </c>
      <c r="C666">
        <f>10^(-deseq_results_ipa_transduced_vs_untransduced[[#This Row],[ -log(p-value)]])</f>
        <v>1</v>
      </c>
      <c r="D666">
        <v>0.125</v>
      </c>
      <c r="E666" t="s">
        <v>1316</v>
      </c>
    </row>
    <row r="667" spans="1:5">
      <c r="A667" t="s">
        <v>1317</v>
      </c>
      <c r="B667">
        <v>0</v>
      </c>
      <c r="C667">
        <f>10^(-deseq_results_ipa_transduced_vs_untransduced[[#This Row],[ -log(p-value)]])</f>
        <v>1</v>
      </c>
      <c r="D667">
        <v>0.12</v>
      </c>
      <c r="E667" t="s">
        <v>1318</v>
      </c>
    </row>
    <row r="668" spans="1:5">
      <c r="A668" t="s">
        <v>1319</v>
      </c>
      <c r="B668">
        <v>0</v>
      </c>
      <c r="C668">
        <f>10^(-deseq_results_ipa_transduced_vs_untransduced[[#This Row],[ -log(p-value)]])</f>
        <v>1</v>
      </c>
      <c r="D668">
        <v>0.19400000000000001</v>
      </c>
      <c r="E668" t="s">
        <v>1320</v>
      </c>
    </row>
    <row r="669" spans="1:5">
      <c r="A669" t="s">
        <v>1321</v>
      </c>
      <c r="B669">
        <v>0</v>
      </c>
      <c r="C669">
        <f>10^(-deseq_results_ipa_transduced_vs_untransduced[[#This Row],[ -log(p-value)]])</f>
        <v>1</v>
      </c>
      <c r="D669">
        <v>0.107</v>
      </c>
      <c r="E669" t="s">
        <v>1322</v>
      </c>
    </row>
    <row r="670" spans="1:5">
      <c r="A670" t="s">
        <v>1323</v>
      </c>
      <c r="B670">
        <v>0</v>
      </c>
      <c r="C670">
        <f>10^(-deseq_results_ipa_transduced_vs_untransduced[[#This Row],[ -log(p-value)]])</f>
        <v>1</v>
      </c>
      <c r="D670">
        <v>0.25</v>
      </c>
      <c r="E670" t="s">
        <v>1046</v>
      </c>
    </row>
    <row r="671" spans="1:5">
      <c r="A671" t="s">
        <v>1324</v>
      </c>
      <c r="B671">
        <v>0</v>
      </c>
      <c r="C671">
        <f>10^(-deseq_results_ipa_transduced_vs_untransduced[[#This Row],[ -log(p-value)]])</f>
        <v>1</v>
      </c>
      <c r="D671">
        <v>0.14799999999999999</v>
      </c>
      <c r="E671" t="s">
        <v>1325</v>
      </c>
    </row>
    <row r="672" spans="1:5">
      <c r="A672" t="s">
        <v>1326</v>
      </c>
      <c r="B672">
        <v>0</v>
      </c>
      <c r="C672">
        <f>10^(-deseq_results_ipa_transduced_vs_untransduced[[#This Row],[ -log(p-value)]])</f>
        <v>1</v>
      </c>
      <c r="D672">
        <v>0.14000000000000001</v>
      </c>
      <c r="E672" t="s">
        <v>1327</v>
      </c>
    </row>
    <row r="673" spans="1:5">
      <c r="A673" t="s">
        <v>1328</v>
      </c>
      <c r="B673">
        <v>0</v>
      </c>
      <c r="C673">
        <f>10^(-deseq_results_ipa_transduced_vs_untransduced[[#This Row],[ -log(p-value)]])</f>
        <v>1</v>
      </c>
      <c r="D673">
        <v>0.25</v>
      </c>
      <c r="E673" t="s">
        <v>1125</v>
      </c>
    </row>
    <row r="674" spans="1:5">
      <c r="A674" t="s">
        <v>1329</v>
      </c>
      <c r="B674">
        <v>0</v>
      </c>
      <c r="C674">
        <f>10^(-deseq_results_ipa_transduced_vs_untransduced[[#This Row],[ -log(p-value)]])</f>
        <v>1</v>
      </c>
      <c r="D674">
        <v>0.21099999999999999</v>
      </c>
      <c r="E674" t="s">
        <v>1330</v>
      </c>
    </row>
    <row r="675" spans="1:5">
      <c r="A675" t="s">
        <v>1331</v>
      </c>
      <c r="B675">
        <v>0</v>
      </c>
      <c r="C675">
        <f>10^(-deseq_results_ipa_transduced_vs_untransduced[[#This Row],[ -log(p-value)]])</f>
        <v>1</v>
      </c>
      <c r="D675">
        <v>0.25</v>
      </c>
      <c r="E675" t="s">
        <v>1127</v>
      </c>
    </row>
    <row r="676" spans="1:5">
      <c r="A676" t="s">
        <v>1332</v>
      </c>
      <c r="B676">
        <v>0</v>
      </c>
      <c r="C676">
        <f>10^(-deseq_results_ipa_transduced_vs_untransduced[[#This Row],[ -log(p-value)]])</f>
        <v>1</v>
      </c>
      <c r="D676">
        <v>0.2</v>
      </c>
      <c r="E676" t="s">
        <v>1333</v>
      </c>
    </row>
    <row r="677" spans="1:5">
      <c r="A677" t="s">
        <v>1334</v>
      </c>
      <c r="B677">
        <v>0</v>
      </c>
      <c r="C677">
        <f>10^(-deseq_results_ipa_transduced_vs_untransduced[[#This Row],[ -log(p-value)]])</f>
        <v>1</v>
      </c>
      <c r="D677">
        <v>0.25</v>
      </c>
      <c r="E677" t="s">
        <v>1335</v>
      </c>
    </row>
    <row r="678" spans="1:5">
      <c r="A678" t="s">
        <v>1336</v>
      </c>
      <c r="B678">
        <v>0</v>
      </c>
      <c r="C678">
        <f>10^(-deseq_results_ipa_transduced_vs_untransduced[[#This Row],[ -log(p-value)]])</f>
        <v>1</v>
      </c>
      <c r="D678">
        <v>0.217</v>
      </c>
      <c r="E678" t="s">
        <v>1337</v>
      </c>
    </row>
    <row r="679" spans="1:5">
      <c r="A679" t="s">
        <v>1338</v>
      </c>
      <c r="B679">
        <v>0</v>
      </c>
      <c r="C679">
        <f>10^(-deseq_results_ipa_transduced_vs_untransduced[[#This Row],[ -log(p-value)]])</f>
        <v>1</v>
      </c>
      <c r="D679">
        <v>0.123</v>
      </c>
      <c r="E679" t="s">
        <v>1339</v>
      </c>
    </row>
    <row r="680" spans="1:5">
      <c r="A680" t="s">
        <v>1340</v>
      </c>
      <c r="B680">
        <v>0</v>
      </c>
      <c r="C680">
        <f>10^(-deseq_results_ipa_transduced_vs_untransduced[[#This Row],[ -log(p-value)]])</f>
        <v>1</v>
      </c>
      <c r="D680">
        <v>8.9599999999999999E-2</v>
      </c>
      <c r="E680" t="s">
        <v>1341</v>
      </c>
    </row>
    <row r="681" spans="1:5">
      <c r="A681" t="s">
        <v>1342</v>
      </c>
      <c r="B681">
        <v>0</v>
      </c>
      <c r="C681">
        <f>10^(-deseq_results_ipa_transduced_vs_untransduced[[#This Row],[ -log(p-value)]])</f>
        <v>1</v>
      </c>
      <c r="D681">
        <v>0.128</v>
      </c>
      <c r="E681" t="s">
        <v>1343</v>
      </c>
    </row>
    <row r="682" spans="1:5">
      <c r="A682" t="s">
        <v>1344</v>
      </c>
      <c r="B682">
        <v>0</v>
      </c>
      <c r="C682">
        <f>10^(-deseq_results_ipa_transduced_vs_untransduced[[#This Row],[ -log(p-value)]])</f>
        <v>1</v>
      </c>
      <c r="D682">
        <v>0.123</v>
      </c>
      <c r="E682" t="s">
        <v>1345</v>
      </c>
    </row>
    <row r="683" spans="1:5">
      <c r="A683" t="s">
        <v>1346</v>
      </c>
      <c r="B683">
        <v>0</v>
      </c>
      <c r="C683">
        <f>10^(-deseq_results_ipa_transduced_vs_untransduced[[#This Row],[ -log(p-value)]])</f>
        <v>1</v>
      </c>
      <c r="D683">
        <v>0.13</v>
      </c>
      <c r="E683" t="s">
        <v>1347</v>
      </c>
    </row>
    <row r="684" spans="1:5">
      <c r="A684" t="s">
        <v>1348</v>
      </c>
      <c r="B684">
        <v>0</v>
      </c>
      <c r="C684">
        <f>10^(-deseq_results_ipa_transduced_vs_untransduced[[#This Row],[ -log(p-value)]])</f>
        <v>1</v>
      </c>
      <c r="D684">
        <v>0.123</v>
      </c>
      <c r="E684" t="s">
        <v>1349</v>
      </c>
    </row>
    <row r="685" spans="1:5">
      <c r="A685" t="s">
        <v>1350</v>
      </c>
      <c r="B685">
        <v>0</v>
      </c>
      <c r="C685">
        <f>10^(-deseq_results_ipa_transduced_vs_untransduced[[#This Row],[ -log(p-value)]])</f>
        <v>1</v>
      </c>
      <c r="D685">
        <v>9.5799999999999996E-2</v>
      </c>
      <c r="E685" t="s">
        <v>1351</v>
      </c>
    </row>
    <row r="686" spans="1:5">
      <c r="A686" t="s">
        <v>1352</v>
      </c>
      <c r="B686">
        <v>0</v>
      </c>
      <c r="C686">
        <f>10^(-deseq_results_ipa_transduced_vs_untransduced[[#This Row],[ -log(p-value)]])</f>
        <v>1</v>
      </c>
      <c r="D686">
        <v>0.192</v>
      </c>
      <c r="E686" t="s">
        <v>1353</v>
      </c>
    </row>
    <row r="687" spans="1:5">
      <c r="A687" t="s">
        <v>1354</v>
      </c>
      <c r="B687">
        <v>0</v>
      </c>
      <c r="C687">
        <f>10^(-deseq_results_ipa_transduced_vs_untransduced[[#This Row],[ -log(p-value)]])</f>
        <v>1</v>
      </c>
      <c r="D687">
        <v>0.246</v>
      </c>
      <c r="E687" t="s">
        <v>1355</v>
      </c>
    </row>
    <row r="688" spans="1:5">
      <c r="A688" t="s">
        <v>1356</v>
      </c>
      <c r="B688">
        <v>0</v>
      </c>
      <c r="C688">
        <f>10^(-deseq_results_ipa_transduced_vs_untransduced[[#This Row],[ -log(p-value)]])</f>
        <v>1</v>
      </c>
      <c r="D688">
        <v>0.24399999999999999</v>
      </c>
      <c r="E688" t="s">
        <v>1357</v>
      </c>
    </row>
    <row r="689" spans="1:5">
      <c r="A689" t="s">
        <v>1358</v>
      </c>
      <c r="B689">
        <v>0</v>
      </c>
      <c r="C689">
        <f>10^(-deseq_results_ipa_transduced_vs_untransduced[[#This Row],[ -log(p-value)]])</f>
        <v>1</v>
      </c>
      <c r="D689">
        <v>0.20399999999999999</v>
      </c>
      <c r="E689" t="s">
        <v>1359</v>
      </c>
    </row>
    <row r="690" spans="1:5">
      <c r="A690" t="s">
        <v>1360</v>
      </c>
      <c r="B690">
        <v>0</v>
      </c>
      <c r="C690">
        <f>10^(-deseq_results_ipa_transduced_vs_untransduced[[#This Row],[ -log(p-value)]])</f>
        <v>1</v>
      </c>
      <c r="D690">
        <v>4.5499999999999999E-2</v>
      </c>
      <c r="E690" t="s">
        <v>1361</v>
      </c>
    </row>
    <row r="691" spans="1:5">
      <c r="A691" t="s">
        <v>1362</v>
      </c>
      <c r="B691">
        <v>0</v>
      </c>
      <c r="C691">
        <f>10^(-deseq_results_ipa_transduced_vs_untransduced[[#This Row],[ -log(p-value)]])</f>
        <v>1</v>
      </c>
      <c r="D691">
        <v>0.15</v>
      </c>
      <c r="E691" t="s">
        <v>1363</v>
      </c>
    </row>
    <row r="692" spans="1:5">
      <c r="A692" t="s">
        <v>1364</v>
      </c>
      <c r="B692">
        <v>0</v>
      </c>
      <c r="C692">
        <f>10^(-deseq_results_ipa_transduced_vs_untransduced[[#This Row],[ -log(p-value)]])</f>
        <v>1</v>
      </c>
      <c r="D692">
        <v>9.7000000000000003E-2</v>
      </c>
      <c r="E692" t="s">
        <v>1365</v>
      </c>
    </row>
    <row r="693" spans="1:5">
      <c r="A693" t="s">
        <v>1366</v>
      </c>
      <c r="B693">
        <v>0</v>
      </c>
      <c r="C693">
        <f>10^(-deseq_results_ipa_transduced_vs_untransduced[[#This Row],[ -log(p-value)]])</f>
        <v>1</v>
      </c>
      <c r="D693">
        <v>0.13200000000000001</v>
      </c>
      <c r="E693" t="s">
        <v>1367</v>
      </c>
    </row>
    <row r="694" spans="1:5">
      <c r="A694" t="s">
        <v>1368</v>
      </c>
      <c r="B694">
        <v>0</v>
      </c>
      <c r="C694">
        <f>10^(-deseq_results_ipa_transduced_vs_untransduced[[#This Row],[ -log(p-value)]])</f>
        <v>1</v>
      </c>
      <c r="D694">
        <v>0.125</v>
      </c>
      <c r="E694" t="s">
        <v>1369</v>
      </c>
    </row>
    <row r="695" spans="1:5">
      <c r="A695" t="s">
        <v>1370</v>
      </c>
      <c r="B695">
        <v>0</v>
      </c>
      <c r="C695">
        <f>10^(-deseq_results_ipa_transduced_vs_untransduced[[#This Row],[ -log(p-value)]])</f>
        <v>1</v>
      </c>
      <c r="D695">
        <v>0.214</v>
      </c>
      <c r="E695" t="s">
        <v>1371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fce84db-8738-4c7b-9bdc-65b9500871f6" xsi:nil="true"/>
    <lcf76f155ced4ddcb4097134ff3c332f xmlns="45b7356c-3e4d-4cc8-adf3-4b095c453ae1">
      <Terms xmlns="http://schemas.microsoft.com/office/infopath/2007/PartnerControls"/>
    </lcf76f155ced4ddcb4097134ff3c332f>
    <Figure xmlns="45b7356c-3e4d-4cc8-adf3-4b095c453ae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1A3E8F7587234F9A67460DDA732590" ma:contentTypeVersion="17" ma:contentTypeDescription="Create a new document." ma:contentTypeScope="" ma:versionID="a48325bf72ffed2ccf76ad834173c510">
  <xsd:schema xmlns:xsd="http://www.w3.org/2001/XMLSchema" xmlns:xs="http://www.w3.org/2001/XMLSchema" xmlns:p="http://schemas.microsoft.com/office/2006/metadata/properties" xmlns:ns2="45b7356c-3e4d-4cc8-adf3-4b095c453ae1" xmlns:ns3="e1eacd5a-f9ad-4638-b281-d081f5203af4" xmlns:ns4="efce84db-8738-4c7b-9bdc-65b9500871f6" targetNamespace="http://schemas.microsoft.com/office/2006/metadata/properties" ma:root="true" ma:fieldsID="eebb54be2c6005d1987dff3d19b26186" ns2:_="" ns3:_="" ns4:_="">
    <xsd:import namespace="45b7356c-3e4d-4cc8-adf3-4b095c453ae1"/>
    <xsd:import namespace="e1eacd5a-f9ad-4638-b281-d081f5203af4"/>
    <xsd:import namespace="efce84db-8738-4c7b-9bdc-65b9500871f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Figure" minOccurs="0"/>
                <xsd:element ref="ns2:lcf76f155ced4ddcb4097134ff3c332f" minOccurs="0"/>
                <xsd:element ref="ns4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b7356c-3e4d-4cc8-adf3-4b095c453ae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Length (seconds)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Figure" ma:index="21" nillable="true" ma:displayName="Figure" ma:format="Dropdown" ma:internalName="Figure">
      <xsd:simpleType>
        <xsd:restriction base="dms:Text">
          <xsd:maxLength value="255"/>
        </xsd:restriction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c2d55d72-5afa-45f9-90b6-e0708aeee9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eacd5a-f9ad-4638-b281-d081f5203af4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ce84db-8738-4c7b-9bdc-65b9500871f6" elementFormDefault="qualified">
    <xsd:import namespace="http://schemas.microsoft.com/office/2006/documentManagement/types"/>
    <xsd:import namespace="http://schemas.microsoft.com/office/infopath/2007/PartnerControls"/>
    <xsd:element name="TaxCatchAll" ma:index="24" nillable="true" ma:displayName="Taxonomy Catch All Column" ma:hidden="true" ma:list="{6a780c3b-adb9-4567-8c90-aa28a1bd8e8a}" ma:internalName="TaxCatchAll" ma:showField="CatchAllData" ma:web="e1eacd5a-f9ad-4638-b281-d081f5203af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��< ? x m l   v e r s i o n = " 1 . 0 "   e n c o d i n g = " u t f - 1 6 " ? > < D a t a M a s h u p   x m l n s = " h t t p : / / s c h e m a s . m i c r o s o f t . c o m / D a t a M a s h u p " > A A A A A F k E A A B Q S w M E F A A C A A g A C h h E V Y v I e J u j A A A A 9 g A A A B I A H A B D b 2 5 m a W c v U G F j a 2 F n Z S 5 4 b W w g o h g A K K A U A A A A A A A A A A A A A A A A A A A A A A A A A A A A h Y + x D o I w G I R f h X S n L X U x 5 K c O r p K Y E I 1 r U y o 0 w o + h x f J u D j 6 S r y B G U T f H u / s u u b t f b 7 A a 2 y a 6 m N 7 Z D j O S U E 4 i g 7 o r L V Y Z G f w x X p K V h K 3 S J 1 W Z a I L R p a O z G a m 9 P 6 e M h R B o W N C u r 5 j g P G G H f F P o 2 r Q q t u i 8 Q m 3 I p 1 X + b x E J + 9 c Y K W j C B R V 8 2 g R s N i G 3 + A X E l D 3 T H x P W Q + O H 3 k i D 8 a 4 A N k t g 7 w / y A V B L A w Q U A A I A C A A K G E R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C h h E V S P M i E t U A Q A A b g I A A B M A H A B G b 3 J t d W x h c y 9 T Z W N 0 a W 9 u M S 5 t I K I Y A C i g F A A A A A A A A A A A A A A A A A A A A A A A A A A A A J V R w U 7 C Q B A 9 2 6 T / s K m X k p Q G D n q Q 9 K B F o 4 k a t H i i p l n a E T b Z z u L u L F I J / + 4 i E D T 2 4 l 5 2 5 7 0 3 8 + Z l D Z Q k F L J s d / c H v u d 7 Z s 4 1 V K w C A + + F B m M l m U I s e E G a o 6 l s C V W x N I X F Y 8 0 S J o F 8 j 7 m T K a t L c E h q l v F Q l b Y G p P B G S I h T h e Q K E w b p R f 5 i Q J v 8 6 h 4 Q m / y g M / l / b G N a U d C J J k O Q o h Y E O g l O g o i l S t o a T X I e s W s s V S V w l p y f 9 X r 9 i D 1 Z R Z B R I y E 5 P u N H h f D a i X b 7 n w Y j r W r H V e w W e O W W D F y Y M Z 8 6 4 Z 7 Z 4 + E u a s Q m e / x S y q z k k m u T k L Y / R 6 Z z j j M 3 c d w s 4 D h u v E 3 y p n S 9 2 3 h L m r D F P 1 q v g z v X j 1 Z Q w 1 K O C o X z Y S N O 8 w / e O A E j 1 8 s I V r S J 2 D p g X a l m 4 a K 7 5 N J C 5 0 C j r a e g v w X P 3 P 1 3 C / 7 Z N a X S 0 M I 8 K A m l l f D X 7 B e w 6 f i e w N b Y g y 9 Q S w E C L Q A U A A I A C A A K G E R V i 8 h 4 m 6 M A A A D 2 A A A A E g A A A A A A A A A A A A A A A A A A A A A A Q 2 9 u Z m l n L 1 B h Y 2 t h Z 2 U u e G 1 s U E s B A i 0 A F A A C A A g A C h h E V Q / K 6 a u k A A A A 6 Q A A A B M A A A A A A A A A A A A A A A A A 7 w A A A F t D b 2 5 0 Z W 5 0 X 1 R 5 c G V z X S 5 4 b W x Q S w E C L Q A U A A I A C A A K G E R V I 8 y I S 1 Q B A A B u A g A A E w A A A A A A A A A A A A A A A A D g A Q A A R m 9 y b X V s Y X M v U 2 V j d G l v b j E u b V B L B Q Y A A A A A A w A D A M I A A A C B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Y D Q A A A A A A A L Y N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V z Z X F f c m V z d W x 0 c 1 9 p c G F f d H J h b n N k d W N l Z F 9 2 c 1 9 1 b n R y Y W 5 z Z H V j Z W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k Z X N l c V 9 y Z X N 1 b H R z X 2 l w Y V 9 0 c m F u c 2 R 1 Y 2 V k X 3 Z z X 3 V u d H J h b n N k d W N l Z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O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T A t M D R U M D g 6 M D A 6 M j A u M D E 5 N T M 5 N 1 o i I C 8 + P E V u d H J 5 I F R 5 c G U 9 I k Z p b G x D b 2 x 1 b W 5 U e X B l c y I g V m F s d W U 9 I n N C Z 1 V G Q l F Z R y I g L z 4 8 R W 5 0 c n k g V H l w Z T 0 i R m l s b E N v b H V t b k 5 h b W V z I i B W Y W x 1 Z T 0 i c 1 s m c X V v d D t J b m d l b n V p d H k g Q 2 F u b 2 5 p Y 2 F s I F B h d G h 3 Y X l z J n F 1 b 3 Q 7 L C Z x d W 9 0 O y A t b G 9 n K H A t d m F s d W U p J n F 1 b 3 Q 7 L C Z x d W 9 0 O 1 J h d G l v J n F 1 b 3 Q 7 L C Z x d W 9 0 O 3 o t c 2 N v c m U m c X V v d D s s J n F 1 b 3 Q 7 T W 9 s Z W N 1 b G V z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Z X N l c V 9 y Z X N 1 b H R z X 2 l w Y V 9 0 c m F u c 2 R 1 Y 2 V k X 3 Z z X 3 V u d H J h b n N k d W N l Z C 9 B d X R v U m V t b 3 Z l Z E N v b H V t b n M x L n t J b m d l b n V p d H k g Q 2 F u b 2 5 p Y 2 F s I F B h d G h 3 Y X l z L D B 9 J n F 1 b 3 Q 7 L C Z x d W 9 0 O 1 N l Y 3 R p b 2 4 x L 2 R l c 2 V x X 3 J l c 3 V s d H N f a X B h X 3 R y Y W 5 z Z H V j Z W R f d n N f d W 5 0 c m F u c 2 R 1 Y 2 V k L 0 F 1 d G 9 S Z W 1 v d m V k Q 2 9 s d W 1 u c z E u e y A t b G 9 n K H A t d m F s d W U p L D F 9 J n F 1 b 3 Q 7 L C Z x d W 9 0 O 1 N l Y 3 R p b 2 4 x L 2 R l c 2 V x X 3 J l c 3 V s d H N f a X B h X 3 R y Y W 5 z Z H V j Z W R f d n N f d W 5 0 c m F u c 2 R 1 Y 2 V k L 0 F 1 d G 9 S Z W 1 v d m V k Q 2 9 s d W 1 u c z E u e 1 J h d G l v L D J 9 J n F 1 b 3 Q 7 L C Z x d W 9 0 O 1 N l Y 3 R p b 2 4 x L 2 R l c 2 V x X 3 J l c 3 V s d H N f a X B h X 3 R y Y W 5 z Z H V j Z W R f d n N f d W 5 0 c m F u c 2 R 1 Y 2 V k L 0 F 1 d G 9 S Z W 1 v d m V k Q 2 9 s d W 1 u c z E u e 3 o t c 2 N v c m U s M 3 0 m c X V v d D s s J n F 1 b 3 Q 7 U 2 V j d G l v b j E v Z G V z Z X F f c m V z d W x 0 c 1 9 p c G F f d H J h b n N k d W N l Z F 9 2 c 1 9 1 b n R y Y W 5 z Z H V j Z W Q v Q X V 0 b 1 J l b W 9 2 Z W R D b 2 x 1 b W 5 z M S 5 7 T W 9 s Z W N 1 b G V z L D R 9 J n F 1 b 3 Q 7 L C Z x d W 9 0 O 1 N l Y 3 R p b 2 4 x L 2 R l c 2 V x X 3 J l c 3 V s d H N f a X B h X 3 R y Y W 5 z Z H V j Z W R f d n N f d W 5 0 c m F u c 2 R 1 Y 2 V k L 0 F 1 d G 9 S Z W 1 v d m V k Q 2 9 s d W 1 u c z E u e 0 N v b H V t b j E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Z G V z Z X F f c m V z d W x 0 c 1 9 p c G F f d H J h b n N k d W N l Z F 9 2 c 1 9 1 b n R y Y W 5 z Z H V j Z W Q v Q X V 0 b 1 J l b W 9 2 Z W R D b 2 x 1 b W 5 z M S 5 7 S W 5 n Z W 5 1 a X R 5 I E N h b m 9 u a W N h b C B Q Y X R o d 2 F 5 c y w w f S Z x d W 9 0 O y w m c X V v d D t T Z W N 0 a W 9 u M S 9 k Z X N l c V 9 y Z X N 1 b H R z X 2 l w Y V 9 0 c m F u c 2 R 1 Y 2 V k X 3 Z z X 3 V u d H J h b n N k d W N l Z C 9 B d X R v U m V t b 3 Z l Z E N v b H V t b n M x L n s g L W x v Z y h w L X Z h b H V l K S w x f S Z x d W 9 0 O y w m c X V v d D t T Z W N 0 a W 9 u M S 9 k Z X N l c V 9 y Z X N 1 b H R z X 2 l w Y V 9 0 c m F u c 2 R 1 Y 2 V k X 3 Z z X 3 V u d H J h b n N k d W N l Z C 9 B d X R v U m V t b 3 Z l Z E N v b H V t b n M x L n t S Y X R p b y w y f S Z x d W 9 0 O y w m c X V v d D t T Z W N 0 a W 9 u M S 9 k Z X N l c V 9 y Z X N 1 b H R z X 2 l w Y V 9 0 c m F u c 2 R 1 Y 2 V k X 3 Z z X 3 V u d H J h b n N k d W N l Z C 9 B d X R v U m V t b 3 Z l Z E N v b H V t b n M x L n t 6 L X N j b 3 J l L D N 9 J n F 1 b 3 Q 7 L C Z x d W 9 0 O 1 N l Y 3 R p b 2 4 x L 2 R l c 2 V x X 3 J l c 3 V s d H N f a X B h X 3 R y Y W 5 z Z H V j Z W R f d n N f d W 5 0 c m F u c 2 R 1 Y 2 V k L 0 F 1 d G 9 S Z W 1 v d m V k Q 2 9 s d W 1 u c z E u e 0 1 v b G V j d W x l c y w 0 f S Z x d W 9 0 O y w m c X V v d D t T Z W N 0 a W 9 u M S 9 k Z X N l c V 9 y Z X N 1 b H R z X 2 l w Y V 9 0 c m F u c 2 R 1 Y 2 V k X 3 Z z X 3 V u d H J h b n N k d W N l Z C 9 B d X R v U m V t b 3 Z l Z E N v b H V t b n M x L n t D b 2 x 1 b W 4 x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Z X N l c V 9 y Z X N 1 b H R z X 2 l w Y V 9 0 c m F u c 2 R 1 Y 2 V k X 3 Z z X 3 V u d H J h b n N k d W N l Z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X N l c V 9 y Z X N 1 b H R z X 2 l w Y V 9 0 c m F u c 2 R 1 Y 2 V k X 3 Z z X 3 V u d H J h b n N k d W N l Z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X N l c V 9 y Z X N 1 b H R z X 2 l w Y V 9 0 c m F u c 2 R 1 Y 2 V k X 3 Z z X 3 V u d H J h b n N k d W N l Z C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D o 0 Q J j i R s Y S Y H 2 V Q 7 g 3 R c g A A A A A A I A A A A A A A N m A A D A A A A A E A A A A J 0 t / l 2 2 n o G A / 0 7 q 7 c c J B H M A A A A A B I A A A K A A A A A Q A A A A 2 K z e s r f f l s h G 4 s h R B 5 q 5 A V A A A A C W l p o o R z S s U 5 p 2 J B L k o D t N + F P o 1 2 8 X e M g b H W n G g 6 E I f p a k I L m T S F m v 5 K F a Y h Q r b i e f h V 8 v D P l 8 w m H s 0 + Q Y 8 6 f w 1 S 9 n M 8 + / P 9 4 d b a t L L 3 A h D h Q A A A A p p E r p s t g p 2 g d H v y r p E t 9 8 L 0 h Q P g = = < / D a t a M a s h u p > 
</file>

<file path=customXml/itemProps1.xml><?xml version="1.0" encoding="utf-8"?>
<ds:datastoreItem xmlns:ds="http://schemas.openxmlformats.org/officeDocument/2006/customXml" ds:itemID="{AE8207DA-C469-43E5-9111-7DE8BF4592C1}"/>
</file>

<file path=customXml/itemProps2.xml><?xml version="1.0" encoding="utf-8"?>
<ds:datastoreItem xmlns:ds="http://schemas.openxmlformats.org/officeDocument/2006/customXml" ds:itemID="{92DA7417-EC32-4100-B8F4-C48053439D78}"/>
</file>

<file path=customXml/itemProps3.xml><?xml version="1.0" encoding="utf-8"?>
<ds:datastoreItem xmlns:ds="http://schemas.openxmlformats.org/officeDocument/2006/customXml" ds:itemID="{DB338184-A2E0-468F-9A39-75F78871141C}"/>
</file>

<file path=customXml/itemProps4.xml><?xml version="1.0" encoding="utf-8"?>
<ds:datastoreItem xmlns:ds="http://schemas.openxmlformats.org/officeDocument/2006/customXml" ds:itemID="{A901D7FD-D72A-4A14-8218-F6A752430DC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nny, Brian</dc:creator>
  <cp:keywords/>
  <dc:description/>
  <cp:lastModifiedBy>Marisol Romero Tejeda</cp:lastModifiedBy>
  <cp:revision/>
  <dcterms:created xsi:type="dcterms:W3CDTF">2022-10-04T07:59:34Z</dcterms:created>
  <dcterms:modified xsi:type="dcterms:W3CDTF">2023-01-30T22:13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1A3E8F7587234F9A67460DDA732590</vt:lpwstr>
  </property>
  <property fmtid="{D5CDD505-2E9C-101B-9397-08002B2CF9AE}" pid="3" name="MediaServiceImageTags">
    <vt:lpwstr/>
  </property>
</Properties>
</file>